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220" yWindow="3140" windowWidth="24880" windowHeight="15220" activeTab="1"/>
  </bookViews>
  <sheets>
    <sheet name="Info" sheetId="2" r:id="rId1"/>
    <sheet name="quant_PJL1244_WT_MLE_RNAase_MSL" sheetId="1" r:id="rId2"/>
  </sheets>
  <definedNames>
    <definedName name="_xlnm._FilterDatabase" localSheetId="1" hidden="1">quant_PJL1244_WT_MLE_RNAase_MSL!$A$4:$AA$18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G46" i="1"/>
  <c r="G80" i="1"/>
  <c r="G117" i="1"/>
  <c r="G67" i="1"/>
  <c r="G88" i="1"/>
  <c r="G107" i="1"/>
  <c r="G68" i="1"/>
  <c r="G130" i="1"/>
  <c r="G24" i="1"/>
  <c r="G69" i="1"/>
  <c r="G169" i="1"/>
  <c r="G26" i="1"/>
  <c r="G151" i="1"/>
  <c r="G47" i="1"/>
  <c r="G152" i="1"/>
  <c r="G58" i="1"/>
  <c r="G81" i="1"/>
  <c r="G93" i="1"/>
  <c r="G27" i="1"/>
  <c r="G170" i="1"/>
  <c r="G52" i="1"/>
  <c r="G28" i="1"/>
  <c r="G118" i="1"/>
  <c r="G89" i="1"/>
  <c r="G171" i="1"/>
  <c r="G131" i="1"/>
  <c r="G119" i="1"/>
  <c r="G132" i="1"/>
  <c r="G73" i="1"/>
  <c r="G19" i="1"/>
  <c r="G74" i="1"/>
  <c r="G133" i="1"/>
  <c r="G99" i="1"/>
  <c r="G120" i="1"/>
  <c r="G75" i="1"/>
  <c r="G121" i="1"/>
  <c r="G122" i="1"/>
  <c r="G82" i="1"/>
  <c r="G21" i="1"/>
  <c r="G94" i="1"/>
  <c r="G172" i="1"/>
  <c r="G62" i="1"/>
  <c r="G70" i="1"/>
  <c r="G100" i="1"/>
  <c r="G153" i="1"/>
  <c r="G35" i="1"/>
  <c r="G23" i="1"/>
  <c r="G154" i="1"/>
  <c r="G31" i="1"/>
  <c r="G134" i="1"/>
  <c r="G155" i="1"/>
  <c r="G173" i="1"/>
  <c r="G44" i="1"/>
  <c r="G156" i="1"/>
  <c r="G157" i="1"/>
  <c r="G135" i="1"/>
  <c r="G174" i="1"/>
  <c r="G95" i="1"/>
  <c r="G136" i="1"/>
  <c r="G90" i="1"/>
  <c r="G49" i="1"/>
  <c r="G96" i="1"/>
  <c r="G71" i="1"/>
  <c r="G158" i="1"/>
  <c r="G159" i="1"/>
  <c r="G123" i="1"/>
  <c r="G108" i="1"/>
  <c r="G54" i="1"/>
  <c r="G137" i="1"/>
  <c r="G91" i="1"/>
  <c r="G42" i="1"/>
  <c r="G109" i="1"/>
  <c r="G160" i="1"/>
  <c r="G138" i="1"/>
  <c r="G124" i="1"/>
  <c r="G101" i="1"/>
  <c r="G139" i="1"/>
  <c r="G161" i="1"/>
  <c r="G97" i="1"/>
  <c r="G175" i="1"/>
  <c r="G40" i="1"/>
  <c r="G140" i="1"/>
  <c r="G76" i="1"/>
  <c r="G102" i="1"/>
  <c r="G50" i="1"/>
  <c r="G43" i="1"/>
  <c r="G125" i="1"/>
  <c r="G176" i="1"/>
  <c r="G162" i="1"/>
  <c r="G141" i="1"/>
  <c r="G92" i="1"/>
  <c r="G177" i="1"/>
  <c r="G142" i="1"/>
  <c r="G163" i="1"/>
  <c r="G110" i="1"/>
  <c r="G143" i="1"/>
  <c r="G178" i="1"/>
  <c r="G179" i="1"/>
  <c r="G126" i="1"/>
  <c r="G98" i="1"/>
  <c r="G25" i="1"/>
  <c r="G72" i="1"/>
  <c r="G83" i="1"/>
  <c r="G111" i="1"/>
  <c r="G144" i="1"/>
  <c r="G55" i="1"/>
  <c r="G145" i="1"/>
  <c r="G56" i="1"/>
  <c r="G77" i="1"/>
  <c r="G78" i="1"/>
  <c r="G112" i="1"/>
  <c r="G84" i="1"/>
  <c r="G164" i="1"/>
  <c r="G165" i="1"/>
  <c r="G48" i="1"/>
  <c r="G146" i="1"/>
  <c r="G127" i="1"/>
  <c r="G103" i="1"/>
  <c r="G104" i="1"/>
  <c r="G63" i="1"/>
  <c r="G65" i="1"/>
  <c r="G66" i="1"/>
  <c r="G113" i="1"/>
  <c r="G59" i="1"/>
  <c r="G147" i="1"/>
  <c r="G128" i="1"/>
  <c r="G180" i="1"/>
  <c r="G166" i="1"/>
  <c r="G114" i="1"/>
  <c r="G181" i="1"/>
  <c r="G34" i="1"/>
  <c r="G148" i="1"/>
  <c r="G182" i="1"/>
  <c r="G167" i="1"/>
  <c r="G129" i="1"/>
  <c r="G36" i="1"/>
  <c r="G64" i="1"/>
  <c r="G183" i="1"/>
  <c r="G184" i="1"/>
  <c r="G32" i="1"/>
  <c r="G149" i="1"/>
  <c r="G105" i="1"/>
  <c r="G37" i="1"/>
  <c r="G85" i="1"/>
  <c r="G115" i="1"/>
  <c r="G106" i="1"/>
  <c r="G6" i="1"/>
  <c r="G29" i="1"/>
  <c r="G41" i="1"/>
  <c r="G45" i="1"/>
  <c r="G79" i="1"/>
  <c r="G16" i="1"/>
  <c r="G60" i="1"/>
  <c r="G61" i="1"/>
  <c r="G22" i="1"/>
  <c r="G33" i="1"/>
  <c r="G38" i="1"/>
  <c r="G57" i="1"/>
  <c r="G39" i="1"/>
  <c r="G51" i="1"/>
  <c r="G53" i="1"/>
  <c r="G86" i="1"/>
  <c r="G87" i="1"/>
  <c r="G116" i="1"/>
  <c r="G168" i="1"/>
  <c r="G150" i="1"/>
  <c r="G11" i="1"/>
</calcChain>
</file>

<file path=xl/sharedStrings.xml><?xml version="1.0" encoding="utf-8"?>
<sst xmlns="http://schemas.openxmlformats.org/spreadsheetml/2006/main" count="1190" uniqueCount="642">
  <si>
    <t>gi|28571934|ref|NP_733405.2|&amp;gi|28571936|ref|NP_733407.2|&amp;gi|21358189|ref|NP_651827.1|</t>
  </si>
  <si>
    <t>'(22.2)</t>
  </si>
  <si>
    <t>'(882)</t>
  </si>
  <si>
    <t>'(92424)</t>
  </si>
  <si>
    <t>'(CIN85 and CD2AP orthologue, isoform C [Drosophila melanogaster])</t>
  </si>
  <si>
    <t>gi|22024201|ref|NP_611354.2|_family</t>
  </si>
  <si>
    <t>gi|22024201|ref|NP_611354.2|&amp;gi|281363691|ref|NP_001163198.1|</t>
  </si>
  <si>
    <t>'(12.6)</t>
  </si>
  <si>
    <t>'(1271)</t>
  </si>
  <si>
    <t>'(140495)</t>
  </si>
  <si>
    <t>'(CG30122, isoform B [Drosophila melanogaster])</t>
  </si>
  <si>
    <t>gi|24762736|ref|NP_726482.1|_family</t>
  </si>
  <si>
    <t>gi|24762736|ref|NP_726482.1|&amp;gi|24762734|ref|NP_726481.1|&amp;gi|22026957|ref|NP_611965.2|&amp;gi|386768596|ref|NP_001246502.1|</t>
  </si>
  <si>
    <t>'(13.1)</t>
  </si>
  <si>
    <t>'(1232)</t>
  </si>
  <si>
    <t>'(132113)</t>
  </si>
  <si>
    <t>'(epidermal growth factor receptor pathway substrate clone 15, isoform B [Drosophila melanogaster])</t>
  </si>
  <si>
    <t>gi|24642482|ref|NP_523367.2|_family</t>
  </si>
  <si>
    <t>gi|24642482|ref|NP_523367.2|&amp;gi|24642480|ref|NP_727962.1|</t>
  </si>
  <si>
    <t>'(20.7)</t>
  </si>
  <si>
    <t>'(700)</t>
  </si>
  <si>
    <t>'(76978)</t>
  </si>
  <si>
    <t>'(no on or off transient A, isoform A [Drosophila melanogaster])</t>
  </si>
  <si>
    <t>gi|24644479|ref|NP_524243.2|_family</t>
  </si>
  <si>
    <t>gi|24644479|ref|NP_524243.2|&amp;gi|386765194|ref|NP_001246938.1|</t>
  </si>
  <si>
    <t>'(11.3)</t>
  </si>
  <si>
    <t>'(719)</t>
  </si>
  <si>
    <t>'(78549)</t>
  </si>
  <si>
    <t>'(Rm62, isoform A [Drosophila melanogaster])</t>
  </si>
  <si>
    <t>gi|24645384|ref|NP_649899.1|_family</t>
  </si>
  <si>
    <t>gi|24645384|ref|NP_649899.1|&amp;gi|386765401|ref|NP_001247004.1|</t>
  </si>
  <si>
    <t>'(8.5)</t>
  </si>
  <si>
    <t>'(632)</t>
  </si>
  <si>
    <t>'(66732)</t>
  </si>
  <si>
    <t>'(rumpelstiltskin, isoform A [Drosophila melanogaster])</t>
  </si>
  <si>
    <t>gi|24649488|ref|NP_524473.2|_family</t>
  </si>
  <si>
    <t>gi|24649488|ref|NP_524473.2|&amp;gi|45551961|ref|NP_732935.2|</t>
  </si>
  <si>
    <t>'(6.2)</t>
  </si>
  <si>
    <t>'(1175)</t>
  </si>
  <si>
    <t>'(124543)</t>
  </si>
  <si>
    <t>'(krueppel target at 95D, isoform A [Drosophila melanogaster]_x0001_gi|24649490|ref|NP_732933.1| krueppel target at 95D, isoform B [Drosophila melanogaster])</t>
  </si>
  <si>
    <t>gi|281362724|ref|NP_733244.5|_family</t>
  </si>
  <si>
    <t>gi|281362724|ref|NP_733244.5|&amp;gi|24650800|ref|NP_524998.1|</t>
  </si>
  <si>
    <t>'(2.2)</t>
  </si>
  <si>
    <t>'(1673)</t>
  </si>
  <si>
    <t>'(178146)</t>
  </si>
  <si>
    <t>'(La related protein, isoform D [Drosophila melanogaster]_x0001_gi|386766673|ref|NP_001247347.1| La related protein, isoform G [Drosophila melanogaster]_x0001_gi|386766675|ref|NP_001247348.1| La related protein, isoform H [Drosophila melanogaster])</t>
  </si>
  <si>
    <t>gi|24661707|ref|NP_524004.2|_family</t>
  </si>
  <si>
    <t>gi|24661707|ref|NP_524004.2|&amp;gi|24661715|ref|NP_729507.1|</t>
  </si>
  <si>
    <t>'(27.2)</t>
  </si>
  <si>
    <t>'(195)</t>
  </si>
  <si>
    <t>'(22624)</t>
  </si>
  <si>
    <t>'(ribosomal protein S9, isoform A [Drosophila melanogaster]_x0001_gi|24661711|ref|NP_729506.1| ribosomal protein S9, isoform D [Drosophila melanogaster])</t>
  </si>
  <si>
    <t>gi|24663131|ref|NP_524033.2|_family</t>
  </si>
  <si>
    <t>gi|24663131|ref|NP_524033.2|&amp;gi|386771001|ref|NP_001246730.1|</t>
  </si>
  <si>
    <t>'(14.5)</t>
  </si>
  <si>
    <t>'(352)</t>
  </si>
  <si>
    <t>'(38182)</t>
  </si>
  <si>
    <t>'(ypsilon schachtel, isoform A [Drosophila melanogaster])</t>
  </si>
  <si>
    <t>gi|24665539|ref|NP_648922.1|_family</t>
  </si>
  <si>
    <t>gi|24665539|ref|NP_648922.1|&amp;gi|24665547|ref|NP_730202.1|</t>
  </si>
  <si>
    <t>'(2.6)</t>
  </si>
  <si>
    <t>'(2114)</t>
  </si>
  <si>
    <t>'(232075)</t>
  </si>
  <si>
    <t>'(CG9674, isoform A [Drosophila melanogaster]_x0001_gi|28574881|ref|NP_788517.1| CG9674, isoform D [Drosophila melanogaster])</t>
  </si>
  <si>
    <t>gi|45551966|ref|NP_733041.2|_family</t>
  </si>
  <si>
    <t>gi|45551966|ref|NP_733041.2|&amp;gi|45550823|ref|NP_651292.2|</t>
  </si>
  <si>
    <t>'(5.3)</t>
  </si>
  <si>
    <t>'(928)</t>
  </si>
  <si>
    <t>'(102076)</t>
  </si>
  <si>
    <t>'(scaffold attachment factor B, isoform B [Drosophila melanogaster])</t>
  </si>
  <si>
    <t>gi|62862344|ref|NP_001015319.1|_family</t>
  </si>
  <si>
    <t>gi|62862344|ref|NP_001015319.1|&amp;gi|62862346|ref|NP_001015320.1|</t>
  </si>
  <si>
    <t>'(39.9)</t>
  </si>
  <si>
    <t>'(459)</t>
  </si>
  <si>
    <t>'(52203)</t>
  </si>
  <si>
    <t>'(eukaryotic initiation factor 4B, isoform B [Drosophila melanogaster])</t>
  </si>
  <si>
    <t>PAW_quantitative_protein_report settings:</t>
  </si>
  <si>
    <t>PSEUDO:</t>
  </si>
  <si>
    <t>(used in pseudo-redudant and pseudo-subset tests)</t>
  </si>
  <si>
    <t>LOW:</t>
  </si>
  <si>
    <t>(used in combination test - min. ave. true unique count)</t>
  </si>
  <si>
    <t>SHARE:</t>
  </si>
  <si>
    <t>(used in combination test - absolute ave. share count)</t>
  </si>
  <si>
    <t>MASS:</t>
  </si>
  <si>
    <t>(used in combination test - relative shared-to-unique fraction)</t>
  </si>
  <si>
    <t>Proteins:</t>
  </si>
  <si>
    <t>Candidates:</t>
  </si>
  <si>
    <t>Keepers:</t>
  </si>
  <si>
    <t>Project Code:</t>
  </si>
  <si>
    <t>Description:</t>
  </si>
  <si>
    <t>Facility:</t>
  </si>
  <si>
    <t>Who did analysis:</t>
  </si>
  <si>
    <t>Date of analysis:</t>
  </si>
  <si>
    <t>Column Header</t>
  </si>
  <si>
    <t>Column</t>
  </si>
  <si>
    <t>A</t>
  </si>
  <si>
    <t>Arbitrary protein group number. Useful for resorting the results into original order and for correlating with proteins in the peptide reports.</t>
  </si>
  <si>
    <t>B</t>
  </si>
  <si>
    <t>A column of "ones" for subtotal function in the cell above column B header. Shows the count all visible proteins when using column filters.</t>
  </si>
  <si>
    <t>C</t>
  </si>
  <si>
    <t xml:space="preserve">Protein database accession string. Database name is listed at the bottom of the data table.  </t>
  </si>
  <si>
    <t>Numbers in parentheses indicate how many additional redundant protein entries were identified.</t>
  </si>
  <si>
    <t>Accessions ending in "_family" correspond to proteins that were combined because of a large fraction of shared peptides that could make quantitation unreliable.</t>
  </si>
  <si>
    <t>D</t>
  </si>
  <si>
    <t>List of the other proteins that were identical. The protein with the most unique peptide evidence is designated as the primary accession.</t>
  </si>
  <si>
    <t>E</t>
  </si>
  <si>
    <t>List of other protiens deemed too similar and combined due to large numbers of shared peptides. The protein with the most unique evidence is the primary accession.</t>
  </si>
  <si>
    <t>F</t>
  </si>
  <si>
    <t>NOTE:</t>
  </si>
  <si>
    <t>G-L</t>
  </si>
  <si>
    <t>Note: for combined proteins, information from the primary accession is used for several fields which are enclosed in parentheses.</t>
  </si>
  <si>
    <t>G</t>
  </si>
  <si>
    <t xml:space="preserve">A hyperlink for additional information about the proteins; usually from the source of the protein database (NCBI, UniProt, etc.). </t>
  </si>
  <si>
    <t>H</t>
  </si>
  <si>
    <t>A column with flags for contaminants, reversed entries (decoys), and additional redundant protein identification rows (proteins that could not be distinguished via identified peptides).</t>
  </si>
  <si>
    <t>Designed for using column filters to show "(Blanks)" to hide contaminants, decoys, and redundants.</t>
  </si>
  <si>
    <t>I</t>
  </si>
  <si>
    <t>Amino acid sequence coverage of the observed peptides as a percentage of the whole protein sequence (from the protein database entry).</t>
  </si>
  <si>
    <t>J</t>
  </si>
  <si>
    <t>Numer of amino acids in the protein database entry.</t>
  </si>
  <si>
    <t>K</t>
  </si>
  <si>
    <t>Calculated average molecular weight of the protein database entry.</t>
  </si>
  <si>
    <t>L</t>
  </si>
  <si>
    <t>Protein description string from the protein database entry.</t>
  </si>
  <si>
    <t>M</t>
  </si>
  <si>
    <t>Total spectral count for respective protein across all samples in the report. Note that shared peptides are fully counted.</t>
  </si>
  <si>
    <t>N</t>
  </si>
  <si>
    <t>Total unique (peptides mapped to just the respecitve protein) spectral count across all samples in the report. Note that shared peptides are not counted.</t>
  </si>
  <si>
    <t>O</t>
  </si>
  <si>
    <t>Ratio of UniqTot to CountsTot as a fraction. Values less than 1.0 indicated some degree of "shared" peptides (peptides mapped to more than one protein entry).</t>
  </si>
  <si>
    <t>Total * N samples</t>
  </si>
  <si>
    <t>P - x</t>
  </si>
  <si>
    <t>Per sample total spectral counts, one column for each sample. Note that shared peptides are fully counted.</t>
  </si>
  <si>
    <t>Unique * N samples</t>
  </si>
  <si>
    <t>x - y</t>
  </si>
  <si>
    <t>Per sample total unique spectral counts, one column for each sample. Note that shared peptides are not counted.</t>
  </si>
  <si>
    <t>Corrected * N samples</t>
  </si>
  <si>
    <t>y - z</t>
  </si>
  <si>
    <t>Corrected toal spectral counts, one column for each sample. Corrected total is the sum of unique counts plus some fraction (splitting) of shared peptide counts.</t>
  </si>
  <si>
    <t>The fraction is estimated as the relative proportion of unique peptides to total unique peptides for all of the proteins containing the shared peptide.</t>
  </si>
  <si>
    <t>Corrected counts may give more accurate abundance estimates than either Total or Unique counts.</t>
  </si>
  <si>
    <t>Separate detailed peptide reports contain information about the status of each peptide.</t>
  </si>
  <si>
    <t>Some additional information is present after all of the protein data rows.</t>
  </si>
  <si>
    <t>Comments:</t>
  </si>
  <si>
    <t>Protein combination logic is an extension of traditional logic to group fully-redundant peptide sets and removal of formal peptide subsets (parsimony principle).</t>
  </si>
  <si>
    <t>First pseudo-redundant protein pairs are identified (mostly shared peptides with minimal distinguishing evidence) and combined. Unique and shared peptide status is recomputed.</t>
  </si>
  <si>
    <t>Next, pseudo-subset proteins (nearly all peptides shared) are removed by combining them with their superset proteins. Unique and shared peptide status is recomputed.</t>
  </si>
  <si>
    <t>Lastly, slightly more relaxed criteria test if proteins have so much shared peptide information that they should be combined and not quantified independently.</t>
  </si>
  <si>
    <t>Combining similar proteins can change designations of unique or shared peptides and result in different splitting of shared peptides.</t>
  </si>
  <si>
    <t>Therefore, corrected count values (and Total and Unique values) may differ from the values estimated in identification reports.</t>
  </si>
  <si>
    <t>PJL1244</t>
  </si>
  <si>
    <t>Ashok Reddy</t>
  </si>
  <si>
    <t xml:space="preserve">Co-IP samples from Satish/Emory University. WT, MLE, RNAase and MSL2KD. 1-3 gel bands in-gel digested individually with trypsin overnight using Nature protocol. </t>
  </si>
  <si>
    <t xml:space="preserve">Waters NanoAcquity UPLC w BEH130, C18, 75umx25cmx1.7um column, Symmetry C18 trap. 140min LC/MS method. </t>
  </si>
  <si>
    <t>LC/MS data processed with SEQUEST/PAWS. Min peptide/protein =2, Min tryptic termini (NTT)/protein = 2, Min unique peptide/protein = 0</t>
  </si>
  <si>
    <t>Proteomics Shared Resources, OHSU, Portland, OR</t>
  </si>
  <si>
    <t>Database: nr_20120621_fruitfly_7227_both.Fasta</t>
  </si>
  <si>
    <t xml:space="preserve">Peptides extracted from each band and 1-3 band extracts pooled, filtered (0.45um), dried, diisolved in 42ul of 5% Formic acid. Injected 40ul into Peter Thermo LTQ Velos w </t>
  </si>
  <si>
    <t>PJL1244_MLE_1-3gelbandspooled_75um_140min_20120817_VE2</t>
  </si>
  <si>
    <t>PJL1244_MSL2KD_1-3gelbandspooled_75um_140min_20120817_VE2</t>
  </si>
  <si>
    <t>PJL1244_RNAase_1-3gelbandspooled_75um_140min_20120817_VE2</t>
  </si>
  <si>
    <t>PJL1244_WT_1-3gelbandspooled_75um_140min_20120817_VE2</t>
  </si>
  <si>
    <t>Program "PAW_quantitative_report.py" run on Thu Aug 23 12:15:05 2012</t>
  </si>
  <si>
    <t>Total</t>
  </si>
  <si>
    <t>Unique</t>
  </si>
  <si>
    <t>Corrected</t>
  </si>
  <si>
    <t>ProtGroup</t>
  </si>
  <si>
    <t>Counter</t>
  </si>
  <si>
    <t>Accession</t>
  </si>
  <si>
    <t>Identical</t>
  </si>
  <si>
    <t>Similar</t>
  </si>
  <si>
    <t>OtherLoci</t>
  </si>
  <si>
    <t>Link</t>
  </si>
  <si>
    <t>Filter</t>
  </si>
  <si>
    <t>Coverage</t>
  </si>
  <si>
    <t>SeqLength</t>
  </si>
  <si>
    <t>MW</t>
  </si>
  <si>
    <t>Description</t>
  </si>
  <si>
    <t>CountsTot</t>
  </si>
  <si>
    <t>UniqueTot</t>
  </si>
  <si>
    <t>UniqFrac</t>
  </si>
  <si>
    <t>CONT_005</t>
  </si>
  <si>
    <t xml:space="preserve"> </t>
  </si>
  <si>
    <t>CONT_005, CONT_010</t>
  </si>
  <si>
    <t>contaminant</t>
  </si>
  <si>
    <t>Promega trypsin artifact 5 K to R mods (2239.1, 2914)(1987, 2003).</t>
  </si>
  <si>
    <t>CONT_010</t>
  </si>
  <si>
    <t>TRYPSIN PRECURSOR [Sus scrofa].</t>
  </si>
  <si>
    <t>CONT_050 (+1)</t>
  </si>
  <si>
    <t>CONT_050&amp;CONT_098</t>
  </si>
  <si>
    <t>CONT_045, CONT_047, CONT_050, CONT_060, CONT_069, CONT_074, CONT_075, CONT_082, CONT_092, CONT_094, CONT_101, CONT_122, CONT_128, CONT_156, CONT_168</t>
  </si>
  <si>
    <t>keratin 13, type I, cytoskeletal, short form [Homo sapiens].</t>
  </si>
  <si>
    <t>CONT_064 (+1)</t>
  </si>
  <si>
    <t>CONT_064&amp;CONT_072</t>
  </si>
  <si>
    <t>CONT_049, CONT_064, CONT_070, CONT_073, CONT_079, CONT_080, CONT_083, CONT_084, CONT_085, CONT_088, CONT_089, CONT_102, CONT_120, CONT_129, CONT_131, CONT_132, CONT_133, CONT_137, CONT_142, CONT_143</t>
  </si>
  <si>
    <t>(S43646) cytokeratin 2, CK 2 [human, epidermis, Peptide, 645 aa].</t>
  </si>
  <si>
    <t>CONT_079</t>
  </si>
  <si>
    <t>KERATIN, TYPE II CYTOSKELETAL 5 (CYTOKERATIN 5) (K5) (CK 5) (58 KD CYTOKERATIN) [Homo sapiens].</t>
  </si>
  <si>
    <t>CONT_089</t>
  </si>
  <si>
    <t>CONT_049, CONT_064, CONT_070, CONT_073, CONT_079, CONT_083, CONT_084, CONT_085, CONT_088, CONT_089, CONT_102, CONT_120, CONT_129, CONT_131, CONT_132, CONT_133, CONT_142, CONT_143</t>
  </si>
  <si>
    <t>keratin, 67K type II cytoskeletal (fragment) [Homo sapiens].</t>
  </si>
  <si>
    <t>gi|116007382|ref|NP_001036387.1| (+1)</t>
  </si>
  <si>
    <t>gi|116007382|ref|NP_001036387.1|&amp;gi|281365365|ref|NP_001163044.1|</t>
  </si>
  <si>
    <t>ribosomal protein L5, isoform A [Drosophila melanogaster]_x0001_gi|116007384|ref|NP_001036388.1| ribosomal protein L5, isoform B [Drosophila melanogaster]</t>
  </si>
  <si>
    <t>gi|161076325|ref|NP_524640.3| (+1)</t>
  </si>
  <si>
    <t>gi|161076325|ref|NP_524640.3|&amp;gi|161076327|ref|NP_001096852.1|</t>
  </si>
  <si>
    <t>eukaryotic translation initiation factor 4G, isoform A [Drosophila melanogaster]_x0001_gi|221329589|ref|NP_001137857.1| eukaryotic translation initiation factor 4G, isoform C [Drosophila melanogaster]</t>
  </si>
  <si>
    <t>gi|161076518|ref|NP_001097262.1| (+1)</t>
  </si>
  <si>
    <t>gi|161076518|ref|NP_001097262.1|&amp;gi|24652565|ref|NP_724980.1|</t>
  </si>
  <si>
    <t>CG30015, isoform C [Drosophila melanogaster]_x0001_gi|386767725|ref|NP_001246259.1| CG30015, isoform E [Drosophila melanogaster]</t>
  </si>
  <si>
    <t>gi|161078016|ref|NP_730830.2| (+1)</t>
  </si>
  <si>
    <t>gi|161078016|ref|NP_730830.2|&amp;gi|21355167|ref|NP_649466.1|</t>
  </si>
  <si>
    <t>lost, isoform B, partial [Drosophila melanogaster]</t>
  </si>
  <si>
    <t>gi|161078302|ref|NP_001097795.1|</t>
  </si>
  <si>
    <t>Rrp6 [Drosophila melanogaster]</t>
  </si>
  <si>
    <t>gi|161078635|ref|NP_001097923.1| (+2)</t>
  </si>
  <si>
    <t>gi|161078635|ref|NP_001097923.1|&amp;gi|161078637|ref|NP_001097924.1|&amp;gi|24650122|ref|NP_651416.1|</t>
  </si>
  <si>
    <t>CG5028, isoform C [Drosophila melanogaster]</t>
  </si>
  <si>
    <t>gi|17136240|ref|NP_476590.1|</t>
  </si>
  <si>
    <t>kinesin heavy chain [Drosophila melanogaster]</t>
  </si>
  <si>
    <t>gi|17136322|ref|NP_476631.1|</t>
  </si>
  <si>
    <t>ribosomal protein L19, isoform A [Drosophila melanogaster]_x0001_gi|45552831|ref|NP_995941.1| ribosomal protein L19, isoform B [Drosophila melanogaster]</t>
  </si>
  <si>
    <t>gi|17136324|ref|NP_476632.1|</t>
  </si>
  <si>
    <t>ribosomal protein S3 [Drosophila melanogaster]</t>
  </si>
  <si>
    <t>gi|17136354|ref|NP_476651.1|</t>
  </si>
  <si>
    <t>non-claret disjunctional [Drosophila melanogaster]</t>
  </si>
  <si>
    <t>gi|17136480|ref|NP_476727.1| (+2)</t>
  </si>
  <si>
    <t>gi|17136480|ref|NP_476727.1|&amp;gi|17136482|ref|NP_476728.1|&amp;gi|17136484|ref|NP_476729.1|</t>
  </si>
  <si>
    <t>slit, isoform C [Drosophila melanogaster]_x0001_gi|161077132|ref|NP_001097334.1| slit, isoform E [Drosophila melanogaster]</t>
  </si>
  <si>
    <t>gi|17136504|ref|NP_476739.1|</t>
  </si>
  <si>
    <t>alpha spectrin [Drosophila melanogaster]</t>
  </si>
  <si>
    <t>gi|17136518|ref|NP_476750.1| (+1)</t>
  </si>
  <si>
    <t>gi|17136518|ref|NP_476750.1|&amp;gi|45551198|ref|NP_726745.2|</t>
  </si>
  <si>
    <t>stubarista, isoform A [Drosophila melanogaster]_x0001_gi|24639112|ref|NP_726744.1| stubarista, isoform B [Drosophila melanogaster]</t>
  </si>
  <si>
    <t>gi|17136564|ref|NP_476772.1| (+2)</t>
  </si>
  <si>
    <t>gi|17136564|ref|NP_476772.1|&amp;gi|17737821|ref|NP_524264.1|&amp;gi|17865841|ref|NP_524297.1|</t>
  </si>
  <si>
    <t>alpha-Tubulin at 84B [Drosophila melanogaster]</t>
  </si>
  <si>
    <t>gi|17136624|ref|NP_476807.1|</t>
  </si>
  <si>
    <t>heterogeneous nuclear ribonucleoprotein at 87F, isoform A [Drosophila melanogaster]_x0001_gi|281361714|ref|NP_001163602.1| heterogeneous nuclear ribonucleoprotein at 87F, isoform C [Drosophila melanogaster]</t>
  </si>
  <si>
    <t>gi|17136632|ref|NP_476813.1|</t>
  </si>
  <si>
    <t>porin, isoform A [Drosophila melanogaster]_x0001_gi|19550069|ref|NP_599110.1| porin, isoform B [Drosophila melanogaster]_x0001_gi|85724932|ref|NP_001033899.1| porin, isoform C [Drosophila melanogaster]_x0001_gi|386769406|ref|NP_001245961.1| porin, isoform D [Drosophila melanogaster]</t>
  </si>
  <si>
    <t>gi|17136664|ref|NP_476832.1| (+1)</t>
  </si>
  <si>
    <t>gi|17136664|ref|NP_476832.1|&amp;gi|24762445|ref|NP_726381.1|</t>
  </si>
  <si>
    <t>calcium ATPase at 60A, isoform A [Drosophila melanogaster]</t>
  </si>
  <si>
    <t>gi|17136678|ref|NP_476841.1| (+1)</t>
  </si>
  <si>
    <t>gi|17136678|ref|NP_476841.1|&amp;gi|221330655|ref|NP_001137776.1|</t>
  </si>
  <si>
    <t>recombination repair protein 1, isoform A [Drosophila melanogaster]</t>
  </si>
  <si>
    <t>gi|17136734|ref|NP_476874.1|</t>
  </si>
  <si>
    <t>ribosomal protein S2 [Drosophila melanogaster]</t>
  </si>
  <si>
    <t>gi|17136880|ref|NP_476963.1| (+1)</t>
  </si>
  <si>
    <t>gi|17136880|ref|NP_476963.1|&amp;gi|320544519|ref|NP_001188689.1|</t>
  </si>
  <si>
    <t>ribosomal protein L27A, isoform A [Drosophila melanogaster]</t>
  </si>
  <si>
    <t>gi|17137000|ref|NP_477042.1|</t>
  </si>
  <si>
    <t>clathrin heavy chain, isoform A [Drosophila melanogaster]_x0001_gi|24642310|ref|NP_727901.1| clathrin heavy chain, isoform B [Drosophila melanogaster]_x0001_gi|45555323|ref|NP_996451.1| clathrin heavy chain, isoform D [Drosophila melanogaster]_x0001_gi|45555333|ref|NP_996452.1| clathrin heavy chain, isoform C [Drosophila melanogaster]_x0001_gi|161077848|ref|NP_001096993.1| clathrin heavy chain, isoform E [Drosophila melanogaster]_x0001_gi|161077850|ref|NP_001096994.1| clathrin heavy chain, isoform F [Drosophila melanogaster]</t>
  </si>
  <si>
    <t>gi|17137152|ref|NP_477134.1|</t>
  </si>
  <si>
    <t>ribosomal protein L22 [Drosophila melanogaster]</t>
  </si>
  <si>
    <t>gi|17137288|ref|NP_477210.1|</t>
  </si>
  <si>
    <t>succinate dehydrogenase A, isoform A [Drosophila melanogaster]_x0001_gi|24655642|ref|NP_725881.1| succinate dehydrogenase A, isoform B [Drosophila melanogaster]_x0001_gi|24655647|ref|NP_725882.1| succinate dehydrogenase A, isoform C [Drosophila melanogaster]</t>
  </si>
  <si>
    <t>gi|17137488|ref|NP_477322.1| (+4)</t>
  </si>
  <si>
    <t>gi|17137488|ref|NP_477322.1|&amp;gi|17137490|ref|NP_477323.1|&amp;gi|281365306|ref|NP_001163028.1|&amp;gi|386769973|ref|NP_001246118.1|&amp;gi|386769975|ref|NP_001246119.1|</t>
  </si>
  <si>
    <t>dynamin associated protein 160, isoform A [Drosophila melanogaster]</t>
  </si>
  <si>
    <t>gi|17137500|ref|NP_477329.1|</t>
  </si>
  <si>
    <t>ebi [Drosophila melanogaster]</t>
  </si>
  <si>
    <t>gi|17137506|ref|NP_477332.1|</t>
  </si>
  <si>
    <t>Nonsense-mediated mRNA 3 [Drosophila melanogaster]</t>
  </si>
  <si>
    <t>gi|17137536|ref|NP_477351.1|</t>
  </si>
  <si>
    <t>Sir2 [Drosophila melanogaster]</t>
  </si>
  <si>
    <t>gi|17137608|ref|NP_477395.1|</t>
  </si>
  <si>
    <t>alpha-coatomer protein, isoform A [Drosophila melanogaster]_x0001_gi|24655452|ref|NP_728648.1| alpha-coatomer protein, isoform B [Drosophila melanogaster]</t>
  </si>
  <si>
    <t>gi|17530825|ref|NP_511063.1|</t>
  </si>
  <si>
    <t>ribosomal protein L7A, isoform D [Drosophila melanogaster]_x0001_gi|24640138|ref|NP_727094.1| ribosomal protein L7A, isoform A [Drosophila melanogaster]</t>
  </si>
  <si>
    <t>gi|17647191|ref|NP_523388.1|</t>
  </si>
  <si>
    <t>beta spectrin [Drosophila melanogaster]</t>
  </si>
  <si>
    <t>gi|17647425|ref|NP_523817.1|</t>
  </si>
  <si>
    <t>fibrillarin [Drosophila melanogaster]</t>
  </si>
  <si>
    <t>gi|17647489|ref|NP_523409.1| (+4)</t>
  </si>
  <si>
    <t>gi|17647489|ref|NP_523409.1|&amp;gi|24643286|ref|NP_728264.1|&amp;gi|24643289|ref|NP_728265.1|&amp;gi|281361111|ref|NP_001162797.1|&amp;gi|281361113|ref|NP_001162798.1|</t>
  </si>
  <si>
    <t>gamma-tubulin ring protein 84, isoform C [Drosophila melanogaster]</t>
  </si>
  <si>
    <t>gi|17647529|ref|NP_523899.1|</t>
  </si>
  <si>
    <t>heat shock protein 83 [Drosophila melanogaster]</t>
  </si>
  <si>
    <t>gi|17647581|ref|NP_523957.1|</t>
  </si>
  <si>
    <t>lark, isoform A [Drosophila melanogaster]_x0001_gi|24659966|ref|NP_729237.1| lark, isoform B [Drosophila melanogaster]_x0001_gi|24659971|ref|NP_729238.1| lark, isoform C [Drosophila melanogaster]_x0001_gi|24659976|ref|NP_729239.1| lark, isoform D [Drosophila melanogaster]_x0001_gi|24659981|ref|NP_729240.1| lark, isoform E [Drosophila melanogaster]</t>
  </si>
  <si>
    <t>gi|17647885|ref|NP_523774.1|</t>
  </si>
  <si>
    <t>ribosomal protein L18A [Drosophila melanogaster]</t>
  </si>
  <si>
    <t>gi|17647889|ref|NP_524002.1|</t>
  </si>
  <si>
    <t>ribosomal protein S17 [Drosophila melanogaster]</t>
  </si>
  <si>
    <t>gi|17648041|ref|NP_523478.1|</t>
  </si>
  <si>
    <t>Trip1 [Drosophila melanogaster]</t>
  </si>
  <si>
    <t>gi|17737290|ref|NP_511073.1| (+1)</t>
  </si>
  <si>
    <t>gi|17737290|ref|NP_511073.1|&amp;gi|24640437|ref|NP_727213.1|</t>
  </si>
  <si>
    <t>ribosomal protein S6, isoform B [Drosophila melanogaster]</t>
  </si>
  <si>
    <t>gi|17737907|ref|NP_524316.1|</t>
  </si>
  <si>
    <t>ribosomal protein L3, isoform A [Drosophila melanogaster]</t>
  </si>
  <si>
    <t>gi|17738077|ref|NP_524421.1|</t>
  </si>
  <si>
    <t>ribosomal protein S20 [Drosophila melanogaster]</t>
  </si>
  <si>
    <t>gi|17864148|ref|NP_524608.1| (+2)</t>
  </si>
  <si>
    <t>gi|17864148|ref|NP_524608.1|&amp;gi|24651660|ref|NP_733432.1|&amp;gi|281362913|ref|NP_001163784.1|</t>
  </si>
  <si>
    <t>gamma-coatomer protein, isoform A [Drosophila melanogaster]</t>
  </si>
  <si>
    <t>gi|17864162|ref|NP_524618.1|</t>
  </si>
  <si>
    <t>ribosomal protein S3A, isoform A [Drosophila melanogaster]_x0001_gi|386763373|ref|NP_001245404.1| ribosomal protein S3A, isoform F [Drosophila melanogaster]</t>
  </si>
  <si>
    <t>gi|17864318|ref|NP_524726.1|</t>
  </si>
  <si>
    <t>ribosomal protein L8, isoform A [Drosophila melanogaster]_x0001_gi|24656124|ref|NP_728756.1| ribosomal protein L8, isoform B [Drosophila melanogaster]</t>
  </si>
  <si>
    <t>gi|17933600|ref|NP_525091.1|</t>
  </si>
  <si>
    <t>gi|17933600|ref|NP_525091.1|, gi|22023983|ref|NP_525108.2|</t>
  </si>
  <si>
    <t>glyceraldehyde 3 phosphate dehydrogenase 2, isoform B [Drosophila melanogaster]_x0001_gi|18110149|ref|NP_542445.1| glyceraldehyde 3 phosphate dehydrogenase 2, isoform A [Drosophila melanogaster]</t>
  </si>
  <si>
    <t>gi|17975520|ref|NP_525120.1| (+1)</t>
  </si>
  <si>
    <t>gi|17975520|ref|NP_525120.1|&amp;gi|386768562|ref|NP_001246490.1|</t>
  </si>
  <si>
    <t>nucleolar protein at 60B, isoform A [Drosophila melanogaster]_x0001_gi|62471759|ref|NP_001014547.1| nucleolar protein at 60B, isoform B [Drosophila melanogaster]_x0001_gi|281364183|ref|NP_001163286.1| nucleolar protein at 60B, isoform C [Drosophila melanogaster]_x0001_gi|281364185|ref|NP_001163287.1| nucleolar protein at 60B, isoform D [Drosophila melanogaster]_x0001_gi|281364187|ref|NP_001163288.1| nucleolar protein at 60B, isoform E [Drosophila melanogaster]_x0001_gi|281364189|ref|NP_001163289.1| nucleolar protein at 60B, isoform F [Drosophila melanogaster]</t>
  </si>
  <si>
    <t>gi|17975579|ref|NP_524884.1|</t>
  </si>
  <si>
    <t>ribosomal protein S14a, isoform B [Drosophila melanogaster]_x0001_gi|17977696|ref|NP_536352.1| ribosomal protein S14b [Drosophila melanogaster]_x0001_gi|24640451|ref|NP_727218.1| ribosomal protein S14a, isoform A [Drosophila melanogaster]</t>
  </si>
  <si>
    <t>gi|17985987|ref|NP_536783.1|</t>
  </si>
  <si>
    <t>belle [Drosophila melanogaster]</t>
  </si>
  <si>
    <t>gi|18079273|ref|NP_511109.1| (+1)</t>
  </si>
  <si>
    <t>gi|18079273|ref|NP_511109.1|&amp;gi|24641090|ref|NP_727448.1|</t>
  </si>
  <si>
    <t>stress-sensitive B, isoform A [Drosophila melanogaster]_x0001_gi|24641095|ref|NP_727450.1| stress-sensitive B, isoform B [Drosophila melanogaster]</t>
  </si>
  <si>
    <t>gi|18857955|ref|NP_572242.1|</t>
  </si>
  <si>
    <t>CG4119 [Drosophila melanogaster]</t>
  </si>
  <si>
    <t>gi|18858175|ref|NP_572524.1|</t>
  </si>
  <si>
    <t>CG7033 [Drosophila melanogaster]</t>
  </si>
  <si>
    <t>gi|18859937|ref|NP_573229.1|</t>
  </si>
  <si>
    <t>CG8289 [Drosophila melanogaster]</t>
  </si>
  <si>
    <t>gi|19920668|ref|NP_608819.1|</t>
  </si>
  <si>
    <t>CG3702 [Drosophila melanogaster]</t>
  </si>
  <si>
    <t>gi|19921528|ref|NP_609948.1|</t>
  </si>
  <si>
    <t>Asparaginyl-tRNA synthetase [Drosophila melanogaster]</t>
  </si>
  <si>
    <t>gi|19921778|ref|NP_610339.1|</t>
  </si>
  <si>
    <t>spenito, isoform B [Drosophila melanogaster]_x0001_gi|24586450|ref|NP_724633.1| spenito, isoform A [Drosophila melanogaster]</t>
  </si>
  <si>
    <t>gi|19921922|ref|NP_610503.1|</t>
  </si>
  <si>
    <t>ribosomal protein L31, isoform B [Drosophila melanogaster]_x0001_gi|24652126|ref|NP_724804.1| ribosomal protein L31, isoform A [Drosophila melanogaster]_x0001_gi|24652129|ref|NP_724805.1| ribosomal protein L31, isoform C [Drosophila melanogaster]</t>
  </si>
  <si>
    <t>gi|19921944|ref|NP_610527.1| (+1)</t>
  </si>
  <si>
    <t>gi|19921944|ref|NP_610527.1|&amp;gi|24652218|ref|NP_724841.1|</t>
  </si>
  <si>
    <t>CG1516, isoform E [Drosophila melanogaster]_x0001_gi|24652210|ref|NP_724837.1| CG1516, isoform A [Drosophila melanogaster]_x0001_gi|24652212|ref|NP_724838.1| CG1516, isoform B [Drosophila melanogaster]_x0001_gi|24652214|ref|NP_724839.1| CG1516, isoform D [Drosophila melanogaster]_x0001_gi|24652216|ref|NP_724840.1| CG1516, isoform G [Drosophila melanogaster]_x0001_gi|320543723|ref|NP_001188898.1| CG1516, isoform P [Drosophila melanogaster]</t>
  </si>
  <si>
    <t>gi|19922276|ref|NP_610995.1|</t>
  </si>
  <si>
    <t>SMC2 [Drosophila melanogaster]</t>
  </si>
  <si>
    <t>gi|19922464|ref|NP_611242.1|</t>
  </si>
  <si>
    <t>eIF3-S8 [Drosophila melanogaster]</t>
  </si>
  <si>
    <t>gi|19922710|ref|NP_611608.1| (+1)</t>
  </si>
  <si>
    <t>gi|19922710|ref|NP_611608.1|&amp;gi|24657306|ref|NP_726114.1|</t>
  </si>
  <si>
    <t>lamin B receptor, isoform A [Drosophila melanogaster]_x0001_gi|24657315|ref|NP_726115.1| lamin B receptor, isoform B [Drosophila melanogaster]</t>
  </si>
  <si>
    <t>gi|19922746|ref|NP_611685.1|</t>
  </si>
  <si>
    <t>ribosomal protein S16 [Drosophila melanogaster]</t>
  </si>
  <si>
    <t>gi|20129007|ref|NP_572662.1|</t>
  </si>
  <si>
    <t>CG1637, isoform C [Drosophila melanogaster]</t>
  </si>
  <si>
    <t>gi|20129613|ref|NP_609935.1|</t>
  </si>
  <si>
    <t>acinus, isoform A [Drosophila melanogaster]_x0001_gi|24585110|ref|NP_724153.1| acinus, isoform B [Drosophila melanogaster]</t>
  </si>
  <si>
    <t>gi|20129705|ref|NP_610144.1|</t>
  </si>
  <si>
    <t>ribosomal protein L21 [Drosophila melanogaster]</t>
  </si>
  <si>
    <t>gi|20130037|ref|NP_611095.1|</t>
  </si>
  <si>
    <t>clueless [Drosophila melanogaster]</t>
  </si>
  <si>
    <t>gi|21356159|ref|NP_651969.1|</t>
  </si>
  <si>
    <t>ran, isoform A [Drosophila melanogaster]_x0001_gi|24641219|ref|NP_727499.1| ran, isoform B [Drosophila melanogaster]</t>
  </si>
  <si>
    <t>gi|21357047|ref|NP_651508.1|</t>
  </si>
  <si>
    <t>ballchen, isoform A [Drosophila melanogaster]_x0001_gi|24650417|ref|NP_733171.1| ballchen, isoform B [Drosophila melanogaster]</t>
  </si>
  <si>
    <t>gi|21357053|ref|NP_649560.1|</t>
  </si>
  <si>
    <t>ribosomal protein L13A [Drosophila melanogaster]</t>
  </si>
  <si>
    <t>gi|21357161|ref|NP_651876.1| (+1)</t>
  </si>
  <si>
    <t>gi|21357161|ref|NP_651876.1|&amp;gi|24651668|ref|NP_733433.1|</t>
  </si>
  <si>
    <t>ribosomal protein L6, isoform B [Drosophila melanogaster]</t>
  </si>
  <si>
    <t>gi|21357685|ref|NP_649378.1|</t>
  </si>
  <si>
    <t>CG7139, isoform A [Drosophila melanogaster]</t>
  </si>
  <si>
    <t>gi|21357739|ref|NP_651601.1|</t>
  </si>
  <si>
    <t>glycoprotein 93 [Drosophila melanogaster]</t>
  </si>
  <si>
    <t>gi|21357853|ref|NP_649070.1|</t>
  </si>
  <si>
    <t>ribosomal protein L26 [Drosophila melanogaster]</t>
  </si>
  <si>
    <t>gi|21358129|ref|NP_652610.1|</t>
  </si>
  <si>
    <t>Spt5 [Drosophila melanogaster]</t>
  </si>
  <si>
    <t>gi|21358245|ref|NP_648724.1|</t>
  </si>
  <si>
    <t>CG13472 [Drosophila melanogaster]</t>
  </si>
  <si>
    <t>gi|21358459|ref|NP_651782.1| (+1)</t>
  </si>
  <si>
    <t>gi|21358459|ref|NP_651782.1|&amp;gi|24651339|ref|NP_733356.1|</t>
  </si>
  <si>
    <t>ribosomal protein S7, isoform A [Drosophila melanogaster]_x0001_gi|24651337|ref|NP_733355.1| ribosomal protein S7, isoform C [Drosophila melanogaster]_x0001_gi|45553763|ref|NP_996312.1| ribosomal protein S7, isoform D [Drosophila melanogaster]</t>
  </si>
  <si>
    <t>gi|21358555|ref|NP_650645.1| (+1)</t>
  </si>
  <si>
    <t>gi|21358555|ref|NP_650645.1|&amp;gi|24647739|ref|NP_732256.1|</t>
  </si>
  <si>
    <t>aluminum tubes, isoform G [Drosophila melanogaster]</t>
  </si>
  <si>
    <t>gi|22023983|ref|NP_525108.2|</t>
  </si>
  <si>
    <t>glyceraldehyde 3 phosphate dehydrogenase 1, isoform A [Drosophila melanogaster]_x0001_gi|85725000|ref|NP_001033936.1| glyceraldehyde 3 phosphate dehydrogenase 1, isoform B [Drosophila melanogaster]</t>
  </si>
  <si>
    <t>gi|22024141|ref|NP_610939.2|</t>
  </si>
  <si>
    <t>ribosomal protein S23 [Drosophila melanogaster]</t>
  </si>
  <si>
    <t>gi|22026970|ref|NP_652034.2| (+2)</t>
  </si>
  <si>
    <t>gi|22026970|ref|NP_652034.2|&amp;gi|24586636|ref|NP_724696.1|&amp;gi|62471689|ref|NP_001014512.1|</t>
  </si>
  <si>
    <t>Acyl-CoA synthetase long-chain, isoform B [Drosophila melanogaster]_x0001_gi|24586634|ref|NP_724695.1| Acyl-CoA synthetase long-chain, isoform A [Drosophila melanogaster]_x0001_gi|62471681|ref|NP_001014508.1| Acyl-CoA synthetase long-chain, isoform H [Drosophila melanogaster]_x0001_gi|62471687|ref|NP_001014511.1| Acyl-CoA synthetase long-chain, isoform E [Drosophila melanogaster]</t>
  </si>
  <si>
    <t>gi|221330432|ref|NP_001137710.1| (+10)</t>
  </si>
  <si>
    <t>gi|221330432|ref|NP_001137710.1|&amp;gi|221330434|ref|NP_001137711.1|&amp;gi|221330436|ref|NP_001137712.1|&amp;gi|221330438|ref|NP_001137713.1|&amp;gi|221330440|ref|NP_001137714.1|&amp;gi|221330442|ref|NP_001137715.1|&amp;gi|221330444|ref|NP_001137716.1|&amp;gi|221330446|ref|NP_001137717.1|&amp;gi|24655490|ref|NP_611398.2|&amp;gi|24655499|ref|NP_725862.1|&amp;gi|62471741|ref|NP_001014538.1|</t>
  </si>
  <si>
    <t>CG10737, isoform U [Drosophila melanogaster]</t>
  </si>
  <si>
    <t>gi|221330901|ref|NP_729108.2|</t>
  </si>
  <si>
    <t>CG32409 [Drosophila melanogaster]</t>
  </si>
  <si>
    <t>gi|221513692|ref|NP_651954.3|</t>
  </si>
  <si>
    <t>ribosomal protein L10, isoform C [Drosophila melanogaster]_x0001_gi|221513696|ref|NP_730773.4| ribosomal protein L10, isoform D [Drosophila melanogaster]</t>
  </si>
  <si>
    <t>gi|24581012|ref|NP_722763.1| (+1)</t>
  </si>
  <si>
    <t>gi|24581012|ref|NP_722763.1|&amp;gi|281376934|ref|NP_608646.3|</t>
  </si>
  <si>
    <t>tho2, isoform A [Drosophila melanogaster]</t>
  </si>
  <si>
    <t>gi|24581334|ref|NP_608743.2|</t>
  </si>
  <si>
    <t>CG17259 [Drosophila melanogaster]</t>
  </si>
  <si>
    <t>gi|24582360|ref|NP_723226.1|</t>
  </si>
  <si>
    <t>x16 [Drosophila melanogaster]</t>
  </si>
  <si>
    <t>gi|24583248|ref|NP_523531.1|</t>
  </si>
  <si>
    <t>ribosomal protein L7 [Drosophila melanogaster]</t>
  </si>
  <si>
    <t>gi|24583962|ref|NP_609589.1|</t>
  </si>
  <si>
    <t>CG5787 [Drosophila melanogaster]</t>
  </si>
  <si>
    <t>gi|24585709|ref|NP_525105.2| (+1)</t>
  </si>
  <si>
    <t>gi|24585709|ref|NP_525105.2|&amp;gi|24585711|ref|NP_724357.1|</t>
  </si>
  <si>
    <t>elongation factor 2b, isoform A [Drosophila melanogaster]</t>
  </si>
  <si>
    <t>gi|24640442|ref|NP_572420.1|</t>
  </si>
  <si>
    <t>CG1444 [Drosophila melanogaster]</t>
  </si>
  <si>
    <t>gi|24640745|ref|NP_511096.2|</t>
  </si>
  <si>
    <t>oligosaccharyltransferase 48kD subunit [Drosophila melanogaster]</t>
  </si>
  <si>
    <t>gi|24641191|ref|NP_511115.2| (+1)</t>
  </si>
  <si>
    <t>gi|24641191|ref|NP_511115.2|&amp;gi|45550132|ref|NP_608948.2|</t>
  </si>
  <si>
    <t>heat shock protein 60, isoform A [Drosophila melanogaster]_x0001_gi|24641193|ref|NP_727489.1| heat shock protein 60, isoform B [Drosophila melanogaster]</t>
  </si>
  <si>
    <t>gi|24641402|ref|NP_727563.1|</t>
  </si>
  <si>
    <t>gi|17737967|ref|NP_524356.1|, gi|17738165|ref|NP_524474.1|, gi|24641402|ref|NP_727563.1|</t>
  </si>
  <si>
    <t>heat shock protein cognate 3, isoform A [Drosophila melanogaster]_x0001_gi|24641404|ref|NP_511132.2| heat shock protein cognate 3, isoform B [Drosophila melanogaster]_x0001_gi|24641406|ref|NP_727564.1| heat shock protein cognate 3, isoform C [Drosophila melanogaster]_x0001_gi|24641408|ref|NP_727565.1| heat shock protein cognate 3, isoform D [Drosophila melanogaster]</t>
  </si>
  <si>
    <t>gi|24642336|ref|NP_727910.1| (+1)</t>
  </si>
  <si>
    <t>gi|24642336|ref|NP_727910.1|&amp;gi|281360949|ref|NP_001162767.1|</t>
  </si>
  <si>
    <t>shibire, isoform K [Drosophila melanogaster]_x0001_gi|45555473|ref|NP_996465.1| shibire, isoform G [Drosophila melanogaster]_x0001_gi|45555485|ref|NP_996466.1| shibire, isoform F [Drosophila melanogaster]_x0001_gi|281360946|ref|NP_001162766.1| shibire, isoform J [Drosophila melanogaster]</t>
  </si>
  <si>
    <t>gi|24642649|ref|NP_573163.1|</t>
  </si>
  <si>
    <t>Rrp45 [Drosophila melanogaster]</t>
  </si>
  <si>
    <t>gi|24643268|ref|NP_573388.1|</t>
  </si>
  <si>
    <t>lethal (1) G0156, isoform A [Drosophila melanogaster]_x0001_gi|386764719|ref|NP_728257.2| lethal (1) G0156, isoform C [Drosophila melanogaster]</t>
  </si>
  <si>
    <t>gi|24645119|ref|NP_731264.1| (+1)</t>
  </si>
  <si>
    <t>gi|24645119|ref|NP_731264.1|&amp;gi|45550715|ref|NP_649812.2|</t>
  </si>
  <si>
    <t>CG8036, isoform D [Drosophila melanogaster]</t>
  </si>
  <si>
    <t>gi|24645179|ref|NP_649835.1|</t>
  </si>
  <si>
    <t>Tcp-1eta [Drosophila melanogaster]</t>
  </si>
  <si>
    <t>gi|24645339|ref|NP_649887.1| (+1)</t>
  </si>
  <si>
    <t>gi|24645339|ref|NP_649887.1|&amp;gi|24650253|ref|NP_651460.2|</t>
  </si>
  <si>
    <t>ribosomal protein L34b, isoform A [Drosophila melanogaster]_x0001_gi|24645341|ref|NP_731345.1| ribosomal protein L34b, isoform B [Drosophila melanogaster]</t>
  </si>
  <si>
    <t>gi|24646242|ref|NP_650178.1| (+1)</t>
  </si>
  <si>
    <t>gi|24646242|ref|NP_650178.1|&amp;gi|45551883|ref|NP_731688.2|</t>
  </si>
  <si>
    <t>MBD-R2, isoform A [Drosophila melanogaster]</t>
  </si>
  <si>
    <t>gi|24647062|ref|NP_524359.2|</t>
  </si>
  <si>
    <t>centrosomal protein 190kD, isoform A [Drosophila melanogaster]_x0001_gi|24647064|ref|NP_731998.1| centrosomal protein 190kD, isoform B [Drosophila melanogaster]</t>
  </si>
  <si>
    <t>gi|24647376|ref|NP_536744.2|</t>
  </si>
  <si>
    <t>mitochondrial single stranded DNA-binding protein, isoform A [Drosophila melanogaster]_x0001_gi|85725234|ref|NP_001034057.1| mitochondrial single stranded DNA-binding protein, isoform B [Drosophila melanogaster]</t>
  </si>
  <si>
    <t>gi|24647510|ref|NP_650572.2|</t>
  </si>
  <si>
    <t>cctgamma, isoform A [Drosophila melanogaster]_x0001_gi|24647512|ref|NP_732167.1| cctgamma, isoform B [Drosophila melanogaster]_x0001_gi|320542934|ref|NP_001189236.1| cctgamma, isoform C [Drosophila melanogaster]_x0001_gi|320542937|ref|NP_001189237.1| cctgamma, isoform D [Drosophila melanogaster]</t>
  </si>
  <si>
    <t>gi|24647878|ref|NP_650694.2|</t>
  </si>
  <si>
    <t>CG7993 [Drosophila melanogaster]</t>
  </si>
  <si>
    <t>gi|24648453|ref|NP_650898.1|</t>
  </si>
  <si>
    <t>signal recognition particle protein 72 [Drosophila melanogaster]</t>
  </si>
  <si>
    <t>gi|24648872|ref|NP_651000.1|</t>
  </si>
  <si>
    <t>CG6439, isoform A [Drosophila melanogaster]_x0001_gi|281362242|ref|NP_001163682.1| CG6439, isoform B [Drosophila melanogaster]</t>
  </si>
  <si>
    <t>gi|24648964|ref|NP_732723.1| (+1)</t>
  </si>
  <si>
    <t>gi|24648964|ref|NP_732723.1|&amp;gi|28571814|ref|NP_524448.3|</t>
  </si>
  <si>
    <t>pyruvate kinase, isoform B [Drosophila melanogaster]</t>
  </si>
  <si>
    <t>gi|24649634|ref|NP_651246.2|</t>
  </si>
  <si>
    <t>Dis3 [Drosophila melanogaster]</t>
  </si>
  <si>
    <t>gi|24649935|ref|NP_733083.1| (+1)</t>
  </si>
  <si>
    <t>gi|24649935|ref|NP_733083.1|&amp;gi|24649937|ref|NP_733084.1|</t>
  </si>
  <si>
    <t>vig2, isoform B [Drosophila melanogaster]</t>
  </si>
  <si>
    <t>gi|24650747|ref|NP_524538.2|</t>
  </si>
  <si>
    <t>ribosomal protein L4 [Drosophila melanogaster]</t>
  </si>
  <si>
    <t>gi|24651001|ref|NP_652000.1|</t>
  </si>
  <si>
    <t>Ef1gamma, isoform A [Drosophila melanogaster]_x0001_gi|24651003|ref|NP_733280.1| Ef1gamma, isoform B [Drosophila melanogaster]_x0001_gi|320543420|ref|NP_001189308.1| Ef1gamma, isoform C [Drosophila melanogaster]</t>
  </si>
  <si>
    <t>gi|24651181|ref|NP_651740.1|</t>
  </si>
  <si>
    <t>ribosomal protein S8, isoform C [Drosophila melanogaster]_x0001_gi|386766732|ref|NP_001247362.1| ribosomal protein S8, isoform E [Drosophila melanogaster]</t>
  </si>
  <si>
    <t>gi|24651794|ref|NP_524614.2|</t>
  </si>
  <si>
    <t>modulo, isoform A [Drosophila melanogaster]_x0001_gi|386766864|ref|NP_001247401.1| modulo, isoform C [Drosophila melanogaster]</t>
  </si>
  <si>
    <t>gi|24652922|ref|NP_725114.1|</t>
  </si>
  <si>
    <t>ribosomal protein S11, isoform C [Drosophila melanogaster]</t>
  </si>
  <si>
    <t>gi|24654638|ref|NP_728505.1| (+3)</t>
  </si>
  <si>
    <t>gi|24654638|ref|NP_728505.1|&amp;gi|24654644|ref|NP_728507.1|&amp;gi|281360563|ref|NP_001163305.1|&amp;gi|45552841|ref|NP_995946.1|</t>
  </si>
  <si>
    <t>enhancer of bithorax, isoform B [Drosophila melanogaster]</t>
  </si>
  <si>
    <t>gi|24655003|ref|NP_523781.2|</t>
  </si>
  <si>
    <t>Dodeca-satellite-binding protein 1, isoform C [Drosophila melanogaster]_x0001_gi|24655007|ref|NP_725785.1| Dodeca-satellite-binding protein 1, isoform D [Drosophila melanogaster]_x0001_gi|24655011|ref|NP_725786.1| Dodeca-satellite-binding protein 1, isoform E [Drosophila melanogaster]_x0001_gi|24655014|ref|NP_725787.1| Dodeca-satellite-binding protein 1, isoform F [Drosophila melanogaster]_x0001_gi|45552721|ref|NP_995885.1| Dodeca-satellite-binding protein 1, isoform B [Drosophila melanogaster]_x0001_gi|45552723|ref|NP_995886.1| Dodeca-satellite-binding protein 1, isoform A [Drosophila melanogaster]</t>
  </si>
  <si>
    <t>gi|24655737|ref|NP_523795.2| (+1)</t>
  </si>
  <si>
    <t>gi|24655737|ref|NP_523795.2|&amp;gi|24655741|ref|NP_725896.1|</t>
  </si>
  <si>
    <t>beta-Tubulin at 56D, isoform B [Drosophila melanogaster]</t>
  </si>
  <si>
    <t>gi|24656161|ref|NP_647733.1|</t>
  </si>
  <si>
    <t>MEP-1, isoform A [Drosophila melanogaster]_x0001_gi|24656166|ref|NP_728761.1| MEP-1, isoform B [Drosophila melanogaster]_x0001_gi|24656171|ref|NP_728762.1| MEP-1, isoform C [Drosophila melanogaster]_x0001_gi|24656175|ref|NP_728763.1| MEP-1, isoform D [Drosophila melanogaster]_x0001_gi|24656180|ref|NP_728764.1| MEP-1, isoform E [Drosophila melanogaster]_x0001_gi|24656183|ref|NP_728765.1| MEP-1, isoform F [Drosophila melanogaster]_x0001_gi|221330786|ref|NP_001137875.1| MEP-1, isoform G [Drosophila melanogaster]</t>
  </si>
  <si>
    <t>gi|24657454|ref|NP_647887.1|</t>
  </si>
  <si>
    <t>CG1316 [Drosophila melanogaster]</t>
  </si>
  <si>
    <t>gi|24658560|ref|NP_726243.1|</t>
  </si>
  <si>
    <t>bellwether [Drosophila melanogaster]</t>
  </si>
  <si>
    <t>gi|24661759|ref|NP_648337.1|</t>
  </si>
  <si>
    <t>CG3335 [Drosophila melanogaster]</t>
  </si>
  <si>
    <t>gi|24662946|ref|NP_648514.1| (+1)</t>
  </si>
  <si>
    <t>gi|24662946|ref|NP_648514.1|&amp;gi|281366105|ref|NP_729754.2|</t>
  </si>
  <si>
    <t>ribosomal protein L10Ab, isoform A [Drosophila melanogaster]</t>
  </si>
  <si>
    <t>gi|24663668|ref|NP_729871.1|</t>
  </si>
  <si>
    <t>ribosomal protein S4, isoform A [Drosophila melanogaster]_x0001_gi|24663672|ref|NP_524053.2| ribosomal protein S4, isoform B [Drosophila melanogaster]</t>
  </si>
  <si>
    <t>gi|24665395|ref|NP_648905.1|</t>
  </si>
  <si>
    <t>CG4169 [Drosophila melanogaster]</t>
  </si>
  <si>
    <t>gi|24667974|ref|NP_649297.1|</t>
  </si>
  <si>
    <t>putzig [Drosophila melanogaster]</t>
  </si>
  <si>
    <t>gi|24762396|ref|NP_523830.2|</t>
  </si>
  <si>
    <t>structure specific recognition protein [Drosophila melanogaster]</t>
  </si>
  <si>
    <t>gi|24762707|ref|NP_611955.2|</t>
  </si>
  <si>
    <t>CG4806 [Drosophila melanogaster]</t>
  </si>
  <si>
    <t>gi|24762816|ref|NP_523860.2| (+6)</t>
  </si>
  <si>
    <t>gi|24762816|ref|NP_523860.2|&amp;gi|24762818|ref|NP_726506.1|&amp;gi|320544370|ref|NP_001189009.1|&amp;gi|320544374|ref|NP_001189011.1|&amp;gi|386768643|ref|NP_001246516.1|&amp;gi|62471805|ref|NP_001014552.1|&amp;gi|62471820|ref|NP_001014553.1|</t>
  </si>
  <si>
    <t>zipper, isoform A [Drosophila melanogaster]</t>
  </si>
  <si>
    <t>gi|281359535|ref|NP_726564.5| (+6)</t>
  </si>
  <si>
    <t>gi|281359535|ref|NP_726564.5|&amp;gi|281359537|ref|NP_001033803.3|&amp;gi|281359539|ref|NP_001014688.3|&amp;gi|281359545|ref|NP_001014687.3|&amp;gi|320541587|ref|NP_001188515.1|&amp;gi|320541589|ref|NP_001188516.1|&amp;gi|320541591|ref|NP_001188517.1|</t>
  </si>
  <si>
    <t>plasma membrane calcium ATPase, isoform I [Drosophila melanogaster]_x0001_gi|281359541|ref|NP_726565.5| plasma membrane calcium ATPase, isoform L [Drosophila melanogaster]_x0001_gi|320541585|ref|NP_001188514.1| plasma membrane calcium ATPase, isoform O [Drosophila melanogaster]</t>
  </si>
  <si>
    <t>gi|281360460|ref|NP_722609.2|</t>
  </si>
  <si>
    <t>CG31974 [Drosophila melanogaster]</t>
  </si>
  <si>
    <t>gi|281361491|ref|NP_731402.3| (+2)</t>
  </si>
  <si>
    <t>gi|281361491|ref|NP_731402.3|&amp;gi|281361493|ref|NP_001163576.1|&amp;gi|62484293|ref|NP_649941.3|</t>
  </si>
  <si>
    <t>CG8478, isoform C [Drosophila melanogaster]</t>
  </si>
  <si>
    <t>gi|281361540|ref|NP_524306.3|</t>
  </si>
  <si>
    <t>mitochondrial ribosomal protein L37 [Drosophila melanogaster]</t>
  </si>
  <si>
    <t>gi|281364339|ref|NP_608791.2|</t>
  </si>
  <si>
    <t>spindly [Drosophila melanogaster]</t>
  </si>
  <si>
    <t>gi|281364936|ref|NP_723771.4|</t>
  </si>
  <si>
    <t>CG5792, isoform D [Drosophila melanogaster]</t>
  </si>
  <si>
    <t>gi|28571689|ref|NP_788665.1| (+2)</t>
  </si>
  <si>
    <t>gi|28571689|ref|NP_788665.1|&amp;gi|28571691|ref|NP_788668.1|&amp;gi|386765708|ref|NP_788671.2|</t>
  </si>
  <si>
    <t>B52, isoform A [Drosophila melanogaster]_x0001_gi|28571699|ref|NP_788666.1| B52, isoform C [Drosophila melanogaster]_x0001_gi|386765710|ref|NP_788667.2| B52, isoform N [Drosophila melanogaster]</t>
  </si>
  <si>
    <t>gi|28572126|ref|NP_651040.3|</t>
  </si>
  <si>
    <t>Nop56 [Drosophila melanogaster]</t>
  </si>
  <si>
    <t>gi|28573815|ref|NP_788356.1|</t>
  </si>
  <si>
    <t>Kinesin-73, isoform B [Drosophila melanogaster]_x0001_gi|28573817|ref|NP_609201.3| Kinesin-73, isoform A [Drosophila melanogaster]</t>
  </si>
  <si>
    <t>gi|28574259|ref|NP_609930.4|</t>
  </si>
  <si>
    <t>CG31793 [Drosophila melanogaster]</t>
  </si>
  <si>
    <t>gi|28574508|ref|NP_729824.2| (+1)</t>
  </si>
  <si>
    <t>gi|28574508|ref|NP_729824.2|&amp;gi|28574510|ref|NP_729823.2|</t>
  </si>
  <si>
    <t>CG10984, isoform C [Drosophila melanogaster]_x0001_gi|28574509|ref|NP_648593.3| CG10984, isoform A [Drosophila melanogaster]</t>
  </si>
  <si>
    <t>gi|28574733|ref|NP_787968.1|</t>
  </si>
  <si>
    <t>CG33123 [Drosophila melanogaster]</t>
  </si>
  <si>
    <t>gi|28574757|ref|NP_649426.3|</t>
  </si>
  <si>
    <t>chromator, isoform A [Drosophila melanogaster]_x0001_gi|45551828|ref|NP_730762.2| chromator, isoform B [Drosophila melanogaster]_x0001_gi|45551829|ref|NP_730763.2| chromator, isoform C [Drosophila melanogaster]</t>
  </si>
  <si>
    <t>gi|45549019|ref|NP_476610.2| (+1)</t>
  </si>
  <si>
    <t>gi|45549019|ref|NP_476610.2|&amp;gi|45551505|ref|NP_728686.2|</t>
  </si>
  <si>
    <t>dre4, isoform A [Drosophila melanogaster]</t>
  </si>
  <si>
    <t>gi|45549251|ref|NP_524679.3| (+1)</t>
  </si>
  <si>
    <t>gi|45549251|ref|NP_524679.3|&amp;gi|45552895|ref|NP_995974.1|</t>
  </si>
  <si>
    <t>misshapen, isoform A [Drosophila melanogaster]</t>
  </si>
  <si>
    <t>gi|45550087|ref|NP_608534.2|</t>
  </si>
  <si>
    <t>CG2807 [Drosophila melanogaster]</t>
  </si>
  <si>
    <t>gi|45550607|ref|NP_648585.3|</t>
  </si>
  <si>
    <t>trailer hitch [Drosophila melanogaster]</t>
  </si>
  <si>
    <t>gi|45550712|ref|NP_649797.2|</t>
  </si>
  <si>
    <t>CG9684 [Drosophila melanogaster]</t>
  </si>
  <si>
    <t>gi|45551086|ref|NP_725084.2|</t>
  </si>
  <si>
    <t>ERp60 [Drosophila melanogaster]</t>
  </si>
  <si>
    <t>gi|45551915|ref|NP_732260.2|</t>
  </si>
  <si>
    <t>CG31251 [Drosophila melanogaster]</t>
  </si>
  <si>
    <t>CONT_092_family</t>
  </si>
  <si>
    <t>CONT_092&amp;CONT_046&amp;CONT_047&amp;CONT_045&amp;CONT_101&amp;CONT_060</t>
  </si>
  <si>
    <t>CONT_050, CONT_082&amp;CONT_094, CONT_092&amp;CONT_046&amp;CONT_047&amp;CONT_045&amp;CONT_101&amp;CONT_060, CONT_156&amp;CONT_075&amp;CONT_168&amp;CONT_122&amp;CONT_074&amp;CONT_128&amp;CONT_069</t>
  </si>
  <si>
    <t>'(32.5)</t>
  </si>
  <si>
    <t>'(593)</t>
  </si>
  <si>
    <t>'(59529)</t>
  </si>
  <si>
    <t>'(keratin 10, type I, cytoskeletal (clone lambda-KH10-5) [Homo sapiens].)</t>
  </si>
  <si>
    <t>CONT_156_family</t>
  </si>
  <si>
    <t>CONT_156&amp;CONT_075&amp;CONT_168&amp;CONT_122&amp;CONT_074&amp;CONT_128&amp;CONT_069</t>
  </si>
  <si>
    <t>'(37.2)</t>
  </si>
  <si>
    <t>'(473)</t>
  </si>
  <si>
    <t>'(51239)</t>
  </si>
  <si>
    <t>'(type I keratin 16 [human, epidermal keratinocytes, Peptide, 473 aa].)</t>
  </si>
  <si>
    <t>CONT_082_family</t>
  </si>
  <si>
    <t>CONT_082&amp;CONT_094</t>
  </si>
  <si>
    <t>'(35.6)</t>
  </si>
  <si>
    <t>'(472)</t>
  </si>
  <si>
    <t>'(51664)</t>
  </si>
  <si>
    <t>'(KERATIN, TYPE I CYTOSKELETAL 14 (CYTOKERATIN 14) (K14) (CK 14) [Homo sapiens].)</t>
  </si>
  <si>
    <t>CONT_088_family</t>
  </si>
  <si>
    <t>CONT_088&amp;CONT_102&amp;CONT_120&amp;CONT_143&amp;CONT_131&amp;CONT_133&amp;CONT_132&amp;CONT_083&amp;CONT_160&amp;CONT_073&amp;CONT_085</t>
  </si>
  <si>
    <t>CONT_049&amp;CONT_084, CONT_064, CONT_079, CONT_088&amp;CONT_102&amp;CONT_120&amp;CONT_143&amp;CONT_131&amp;CONT_133&amp;CONT_132&amp;CONT_083&amp;CONT_160&amp;CONT_073&amp;CONT_085, CONT_089, CONT_129&amp;CONT_070&amp;CONT_137&amp;CONT_080&amp;CONT_142</t>
  </si>
  <si>
    <t>'(54.0)</t>
  </si>
  <si>
    <t>'(644)</t>
  </si>
  <si>
    <t>'(66019)</t>
  </si>
  <si>
    <t>'(KERATIN, TYPE II CYTOSKELETAL 1 (CYTOKERATIN 1) (K1) (CK 1) (67 KD CYTOKERATIN) (HAIR ALPHA PROTEIN) [Homo sapiens].)</t>
  </si>
  <si>
    <t>CONT_129_family</t>
  </si>
  <si>
    <t>CONT_129&amp;CONT_070&amp;CONT_137&amp;CONT_080&amp;CONT_142</t>
  </si>
  <si>
    <t>'(30.3)</t>
  </si>
  <si>
    <t>'(564)</t>
  </si>
  <si>
    <t>'(60046)</t>
  </si>
  <si>
    <t>'(KERATIN, TYPE II CYTOSKELETAL 6A (CYTOKERATIN 6A) (CK 6A) (K6A KERATIN) [Homo sapiens].)</t>
  </si>
  <si>
    <t>CONT_049_family</t>
  </si>
  <si>
    <t>CONT_049&amp;CONT_084</t>
  </si>
  <si>
    <t>'(32.9)</t>
  </si>
  <si>
    <t>'(589)</t>
  </si>
  <si>
    <t>'(62035)</t>
  </si>
  <si>
    <t>'(keratin K5, 58K type II, epidermal (version 2) (fragment) [Homo sapiens].)</t>
  </si>
  <si>
    <t>CONT_068_family</t>
  </si>
  <si>
    <t>CONT_068&amp;CONT_171&amp;CONT_105</t>
  </si>
  <si>
    <t>'(39.2)</t>
  </si>
  <si>
    <t>'(623)</t>
  </si>
  <si>
    <t>'(62130)</t>
  </si>
  <si>
    <t>'(keratin 9, cytoskeletal [Homo sapiens].)</t>
  </si>
  <si>
    <t>gi|17136342|ref|NP_476641.1|_family</t>
  </si>
  <si>
    <t>gi|17136342|ref|NP_476641.1|&amp;gi|24585920|ref|NP_724440.1|&amp;gi|62474635|ref|NP_476642.3|</t>
  </si>
  <si>
    <t>'(33.1)</t>
  </si>
  <si>
    <t>'(1293)</t>
  </si>
  <si>
    <t>'(143662)</t>
  </si>
  <si>
    <t>'(maleless, isoform A [Drosophila melanogaster])</t>
  </si>
  <si>
    <t>gi|17530805|ref|NP_511052.1|_family</t>
  </si>
  <si>
    <t>gi|17530805|ref|NP_511052.1|&amp;gi|17137090|ref|NP_477091.1|&amp;gi|17975540|ref|NP_524210.1|</t>
  </si>
  <si>
    <t>'(23.4)</t>
  </si>
  <si>
    <t>'(376)</t>
  </si>
  <si>
    <t>'(41823)</t>
  </si>
  <si>
    <t>'(actin 5C, isoform B [Drosophila melanogaster]_x0001_gi|24639997|ref|NP_727048.1| actin 5C, isoform A [Drosophila melanogaster]_x0001_gi|62473515|ref|NP_001014725.1| actin 5C, isoform D [Drosophila melanogaster]_x0001_gi|62473526|ref|NP_001014726.1| actin 5C, isoform C [Drosophila melanogaster])</t>
  </si>
  <si>
    <t>gi|17137572|ref|NP_477375.1|_family</t>
  </si>
  <si>
    <t>gi|17137572|ref|NP_477375.1|&amp;gi|17864154|ref|NP_524611.1|</t>
  </si>
  <si>
    <t>'(10.6)</t>
  </si>
  <si>
    <t>'(463)</t>
  </si>
  <si>
    <t>'(50308)</t>
  </si>
  <si>
    <t>'(elongation factor 1alpha48D, isoform A [Drosophila melanogaster]_x0001_gi|24652838|ref|NP_725085.1| elongation factor 1alpha48D, isoform B [Drosophila melanogaster])</t>
  </si>
  <si>
    <t>gi|17530887|ref|NP_511111.1|_family</t>
  </si>
  <si>
    <t>gi|17530887|ref|NP_511111.1|&amp;gi|24641097|ref|NP_727451.1|</t>
  </si>
  <si>
    <t>'(11.8)</t>
  </si>
  <si>
    <t>'(566)</t>
  </si>
  <si>
    <t>'(IGF-II mRNA-binding protein, isoform A [Drosophila melanogaster]_x0001_gi|24641108|ref|NP_727456.1| IGF-II mRNA-binding protein, isoform B [Drosophila melanogaster]_x0001_gi|24641110|ref|NP_727457.1| IGF-II mRNA-binding protein, isoform C [Drosophila melanogaster])</t>
  </si>
  <si>
    <t>gi|17737967|ref|NP_524356.1|_family</t>
  </si>
  <si>
    <t>gi|17737967|ref|NP_524356.1|&amp;gi|17738165|ref|NP_524474.1|</t>
  </si>
  <si>
    <t>gi|17737967|ref|NP_524356.1|&amp;gi|17738165|ref|NP_524474.1|, gi|24641402|ref|NP_727563.1|</t>
  </si>
  <si>
    <t>'(14.9)</t>
  </si>
  <si>
    <t>'(651)</t>
  </si>
  <si>
    <t>'(71132)</t>
  </si>
  <si>
    <t>'(heat shock protein cognate 4, isoform A [Drosophila melanogaster]_x0001_gi|24647034|ref|NP_731987.1| heat shock protein cognate 4, isoform B [Drosophila melanogaster]_x0001_gi|24647036|ref|NP_731988.1| heat shock protein cognate 4, isoform C [Drosophila melanogaster]_x0001_gi|24647038|ref|NP_731989.1| heat shock protein cognate 4, isoform D [Drosophila melanogaster]_x0001_gi|28571719|ref|NP_788679.1| heat shock protein cognate 4, isoform E [Drosophila melanogaster]_x0001_gi|28571721|ref|NP_788680.1| heat shock protein cognate 4, isoform F [Drosophila melanogaster])</t>
  </si>
  <si>
    <t>gi|17864514|ref|NP_524858.1|_family</t>
  </si>
  <si>
    <t>gi|17864514|ref|NP_524858.1|&amp;gi|221512769|ref|NP_730290.3|</t>
  </si>
  <si>
    <t>'(11.6)</t>
  </si>
  <si>
    <t>'(716)</t>
  </si>
  <si>
    <t>'(78049)</t>
  </si>
  <si>
    <t>'(protein on ecdysone puffs, isoform B [Drosophila melanogaster])</t>
  </si>
  <si>
    <t>gi|19920608|ref|NP_608731.1|_family</t>
  </si>
  <si>
    <t>gi|19920608|ref|NP_608731.1|&amp;gi|24581303|ref|NP_722865.1|</t>
  </si>
  <si>
    <t>'(7.3)</t>
  </si>
  <si>
    <t>'(535)</t>
  </si>
  <si>
    <t>'(60392)</t>
  </si>
  <si>
    <t>'(CG9641, isoform A [Drosophila melanogaster])</t>
  </si>
  <si>
    <t>gi|24645595|ref|NP_731443.1|_family</t>
  </si>
  <si>
    <t>gi|24645595|ref|NP_731443.1|&amp;gi|19922726|ref|NP_611645.1|</t>
  </si>
  <si>
    <t>'(10.0)</t>
  </si>
  <si>
    <t>'(681)</t>
  </si>
  <si>
    <t>'(75820)</t>
  </si>
  <si>
    <t>'(Fmr1, isoform C [Drosophila melanogaster]_x0001_gi|24645597|ref|NP_731444.1| Fmr1, isoform D [Drosophila melanogaster])</t>
  </si>
  <si>
    <t>gi|28571934|ref|NP_733405.2|_family</t>
  </si>
  <si>
    <t>Number of proteins with shared peptides</t>
  </si>
  <si>
    <t>Collapsed Number of proteins with shared peptides</t>
  </si>
  <si>
    <t>Total number of proteins identified (including contaminants keratin and trypsin)</t>
  </si>
  <si>
    <t>A list of all proteins sharing any peptides with the respective protein's set of peptides. Note that not all shared peptides will map to all proteins in the OtherLoci list.</t>
  </si>
  <si>
    <t>Note: Filter column set to Blanks (i.e. contaminants keratin and trypsin removed)</t>
  </si>
  <si>
    <t>p.value MLE norm vs MSL2kd</t>
  </si>
  <si>
    <t>p.value MLE norm vs RNase</t>
  </si>
  <si>
    <t>effect on binding</t>
  </si>
  <si>
    <t>reduced</t>
  </si>
  <si>
    <t>incr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14" fontId="2" fillId="0" borderId="0" xfId="0" applyNumberFormat="1" applyFont="1"/>
    <xf numFmtId="0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opLeftCell="A6" workbookViewId="0">
      <selection activeCell="C22" sqref="C22"/>
    </sheetView>
  </sheetViews>
  <sheetFormatPr baseColWidth="10" defaultColWidth="8.83203125" defaultRowHeight="12" x14ac:dyDescent="0"/>
  <cols>
    <col min="1" max="2" width="21.5" customWidth="1"/>
    <col min="3" max="3" width="70.5" customWidth="1"/>
  </cols>
  <sheetData>
    <row r="1" spans="1:3">
      <c r="A1" s="2" t="s">
        <v>89</v>
      </c>
      <c r="B1" s="2" t="s">
        <v>151</v>
      </c>
    </row>
    <row r="2" spans="1:3">
      <c r="A2" s="2" t="s">
        <v>90</v>
      </c>
      <c r="B2" s="2" t="s">
        <v>153</v>
      </c>
    </row>
    <row r="3" spans="1:3">
      <c r="A3" s="2"/>
      <c r="B3" s="7" t="s">
        <v>158</v>
      </c>
    </row>
    <row r="4" spans="1:3">
      <c r="A4" s="2"/>
      <c r="B4" s="2" t="s">
        <v>154</v>
      </c>
    </row>
    <row r="5" spans="1:3">
      <c r="A5" s="2"/>
      <c r="B5" s="2" t="s">
        <v>155</v>
      </c>
    </row>
    <row r="6" spans="1:3">
      <c r="A6" s="2"/>
      <c r="B6" s="2" t="s">
        <v>157</v>
      </c>
    </row>
    <row r="7" spans="1:3">
      <c r="A7" s="2" t="s">
        <v>91</v>
      </c>
      <c r="B7" s="2" t="s">
        <v>156</v>
      </c>
    </row>
    <row r="8" spans="1:3">
      <c r="A8" s="2" t="s">
        <v>92</v>
      </c>
      <c r="B8" s="2" t="s">
        <v>152</v>
      </c>
    </row>
    <row r="9" spans="1:3">
      <c r="A9" s="2" t="s">
        <v>93</v>
      </c>
      <c r="B9" s="6">
        <v>41144</v>
      </c>
    </row>
    <row r="10" spans="1:3">
      <c r="A10" s="2"/>
      <c r="B10" s="2"/>
    </row>
    <row r="11" spans="1:3">
      <c r="A11" s="2" t="s">
        <v>94</v>
      </c>
      <c r="B11" s="2" t="s">
        <v>95</v>
      </c>
      <c r="C11" s="2" t="s">
        <v>178</v>
      </c>
    </row>
    <row r="12" spans="1:3">
      <c r="A12" t="s">
        <v>167</v>
      </c>
      <c r="B12" t="s">
        <v>96</v>
      </c>
      <c r="C12" t="s">
        <v>97</v>
      </c>
    </row>
    <row r="13" spans="1:3">
      <c r="A13" t="s">
        <v>168</v>
      </c>
      <c r="B13" t="s">
        <v>98</v>
      </c>
      <c r="C13" t="s">
        <v>99</v>
      </c>
    </row>
    <row r="14" spans="1:3">
      <c r="A14" t="s">
        <v>169</v>
      </c>
      <c r="B14" s="3" t="s">
        <v>100</v>
      </c>
      <c r="C14" t="s">
        <v>101</v>
      </c>
    </row>
    <row r="15" spans="1:3">
      <c r="C15" t="s">
        <v>102</v>
      </c>
    </row>
    <row r="16" spans="1:3">
      <c r="B16" s="3"/>
      <c r="C16" t="s">
        <v>103</v>
      </c>
    </row>
    <row r="17" spans="1:14">
      <c r="A17" s="3" t="s">
        <v>170</v>
      </c>
      <c r="B17" s="3" t="s">
        <v>104</v>
      </c>
      <c r="C17" s="3" t="s">
        <v>105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>
      <c r="A18" s="3" t="s">
        <v>171</v>
      </c>
      <c r="B18" s="3" t="s">
        <v>106</v>
      </c>
      <c r="C18" s="3" t="s">
        <v>107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>
      <c r="A19" t="s">
        <v>172</v>
      </c>
      <c r="B19" t="s">
        <v>108</v>
      </c>
      <c r="C19" t="s">
        <v>635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>
      <c r="A20" s="4" t="s">
        <v>109</v>
      </c>
      <c r="B20" s="5" t="s">
        <v>110</v>
      </c>
      <c r="C20" s="5" t="s">
        <v>111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>
      <c r="A21" t="s">
        <v>173</v>
      </c>
      <c r="B21" s="3" t="s">
        <v>112</v>
      </c>
      <c r="C21" t="s">
        <v>113</v>
      </c>
    </row>
    <row r="22" spans="1:14">
      <c r="A22" t="s">
        <v>174</v>
      </c>
      <c r="B22" s="3" t="s">
        <v>114</v>
      </c>
      <c r="C22" t="s">
        <v>115</v>
      </c>
    </row>
    <row r="23" spans="1:14">
      <c r="B23" s="3"/>
      <c r="C23" t="s">
        <v>116</v>
      </c>
    </row>
    <row r="24" spans="1:14">
      <c r="A24" t="s">
        <v>175</v>
      </c>
      <c r="B24" s="3" t="s">
        <v>117</v>
      </c>
      <c r="C24" t="s">
        <v>118</v>
      </c>
    </row>
    <row r="25" spans="1:14">
      <c r="A25" t="s">
        <v>176</v>
      </c>
      <c r="B25" s="3" t="s">
        <v>119</v>
      </c>
      <c r="C25" t="s">
        <v>120</v>
      </c>
    </row>
    <row r="26" spans="1:14">
      <c r="A26" t="s">
        <v>177</v>
      </c>
      <c r="B26" s="3" t="s">
        <v>121</v>
      </c>
      <c r="C26" t="s">
        <v>122</v>
      </c>
    </row>
    <row r="27" spans="1:14">
      <c r="A27" t="s">
        <v>178</v>
      </c>
      <c r="B27" s="3" t="s">
        <v>123</v>
      </c>
      <c r="C27" t="s">
        <v>124</v>
      </c>
    </row>
    <row r="28" spans="1:14">
      <c r="A28" t="s">
        <v>179</v>
      </c>
      <c r="B28" s="3" t="s">
        <v>125</v>
      </c>
      <c r="C28" t="s">
        <v>126</v>
      </c>
    </row>
    <row r="29" spans="1:14">
      <c r="A29" t="s">
        <v>180</v>
      </c>
      <c r="B29" s="3" t="s">
        <v>127</v>
      </c>
      <c r="C29" t="s">
        <v>128</v>
      </c>
    </row>
    <row r="30" spans="1:14">
      <c r="A30" t="s">
        <v>181</v>
      </c>
      <c r="B30" s="3" t="s">
        <v>129</v>
      </c>
      <c r="C30" t="s">
        <v>130</v>
      </c>
    </row>
    <row r="31" spans="1:14">
      <c r="A31" t="s">
        <v>131</v>
      </c>
      <c r="B31" s="3" t="s">
        <v>132</v>
      </c>
      <c r="C31" t="s">
        <v>133</v>
      </c>
    </row>
    <row r="32" spans="1:14">
      <c r="A32" t="s">
        <v>134</v>
      </c>
      <c r="B32" s="3" t="s">
        <v>135</v>
      </c>
      <c r="C32" t="s">
        <v>136</v>
      </c>
    </row>
    <row r="33" spans="1:3">
      <c r="A33" t="s">
        <v>137</v>
      </c>
      <c r="B33" s="3" t="s">
        <v>138</v>
      </c>
      <c r="C33" t="s">
        <v>139</v>
      </c>
    </row>
    <row r="34" spans="1:3">
      <c r="C34" t="s">
        <v>140</v>
      </c>
    </row>
    <row r="35" spans="1:3">
      <c r="C35" t="s">
        <v>141</v>
      </c>
    </row>
    <row r="37" spans="1:3">
      <c r="C37" t="s">
        <v>142</v>
      </c>
    </row>
    <row r="38" spans="1:3">
      <c r="A38" t="s">
        <v>143</v>
      </c>
    </row>
    <row r="40" spans="1:3">
      <c r="A40" s="2" t="s">
        <v>144</v>
      </c>
    </row>
    <row r="41" spans="1:3">
      <c r="A41" t="s">
        <v>145</v>
      </c>
    </row>
    <row r="42" spans="1:3">
      <c r="A42" t="s">
        <v>146</v>
      </c>
    </row>
    <row r="43" spans="1:3">
      <c r="A43" t="s">
        <v>147</v>
      </c>
    </row>
    <row r="44" spans="1:3">
      <c r="A44" t="s">
        <v>148</v>
      </c>
    </row>
    <row r="45" spans="1:3">
      <c r="A45" t="s">
        <v>149</v>
      </c>
    </row>
    <row r="46" spans="1:3">
      <c r="A46" t="s">
        <v>150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E196"/>
  <sheetViews>
    <sheetView tabSelected="1" topLeftCell="S133" workbookViewId="0">
      <selection activeCell="AD175" sqref="AD175"/>
    </sheetView>
  </sheetViews>
  <sheetFormatPr baseColWidth="10" defaultColWidth="8.83203125" defaultRowHeight="12" x14ac:dyDescent="0"/>
  <cols>
    <col min="1" max="1" width="10.6640625" customWidth="1"/>
    <col min="3" max="3" width="39" customWidth="1"/>
    <col min="4" max="4" width="17.5" customWidth="1"/>
    <col min="5" max="5" width="30.33203125" customWidth="1"/>
    <col min="6" max="6" width="28.6640625" customWidth="1"/>
    <col min="7" max="7" width="10" bestFit="1" customWidth="1"/>
    <col min="8" max="8" width="11.1640625" bestFit="1" customWidth="1"/>
    <col min="9" max="9" width="9.83203125" customWidth="1"/>
    <col min="10" max="10" width="11.5" customWidth="1"/>
    <col min="12" max="12" width="60.5" customWidth="1"/>
    <col min="13" max="14" width="7.5" style="11" customWidth="1"/>
    <col min="15" max="15" width="9.1640625" style="11" customWidth="1"/>
    <col min="16" max="16" width="19.6640625" style="11" customWidth="1"/>
    <col min="17" max="17" width="20.5" style="11" customWidth="1"/>
    <col min="18" max="18" width="18.5" style="11" customWidth="1"/>
    <col min="19" max="19" width="16.5" style="11" customWidth="1"/>
    <col min="20" max="20" width="19.83203125" style="11" customWidth="1"/>
    <col min="21" max="21" width="20" style="11" customWidth="1"/>
    <col min="22" max="22" width="20.1640625" style="11" customWidth="1"/>
    <col min="23" max="23" width="19.6640625" style="11" customWidth="1"/>
    <col min="24" max="24" width="19.33203125" style="11" customWidth="1"/>
    <col min="25" max="25" width="21.1640625" style="11" customWidth="1"/>
    <col min="26" max="26" width="19" style="11" customWidth="1"/>
    <col min="27" max="27" width="17.1640625" style="11" customWidth="1"/>
  </cols>
  <sheetData>
    <row r="1" spans="1:31" s="8" customFormat="1">
      <c r="A1" s="9" t="s">
        <v>163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pans="1:31" s="8" customFormat="1"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 spans="1:31" s="8" customFormat="1">
      <c r="B3" s="8">
        <f>SUBTOTAL(109,B5:B184)</f>
        <v>167</v>
      </c>
      <c r="M3" s="10"/>
      <c r="N3" s="10"/>
      <c r="O3" s="10"/>
      <c r="P3" s="10" t="s">
        <v>164</v>
      </c>
      <c r="Q3" s="10" t="s">
        <v>164</v>
      </c>
      <c r="R3" s="10" t="s">
        <v>164</v>
      </c>
      <c r="S3" s="10" t="s">
        <v>164</v>
      </c>
      <c r="T3" s="10" t="s">
        <v>165</v>
      </c>
      <c r="U3" s="10" t="s">
        <v>165</v>
      </c>
      <c r="V3" s="10" t="s">
        <v>165</v>
      </c>
      <c r="W3" s="10" t="s">
        <v>165</v>
      </c>
      <c r="X3" s="10" t="s">
        <v>166</v>
      </c>
      <c r="Y3" s="10" t="s">
        <v>166</v>
      </c>
      <c r="Z3" s="10" t="s">
        <v>166</v>
      </c>
      <c r="AA3" s="10" t="s">
        <v>166</v>
      </c>
    </row>
    <row r="4" spans="1:31" s="8" customFormat="1" ht="48">
      <c r="A4" s="8" t="s">
        <v>167</v>
      </c>
      <c r="B4" s="8" t="s">
        <v>168</v>
      </c>
      <c r="C4" s="8" t="s">
        <v>169</v>
      </c>
      <c r="D4" s="8" t="s">
        <v>170</v>
      </c>
      <c r="E4" s="8" t="s">
        <v>171</v>
      </c>
      <c r="F4" s="8" t="s">
        <v>172</v>
      </c>
      <c r="G4" s="8" t="s">
        <v>173</v>
      </c>
      <c r="H4" s="8" t="s">
        <v>174</v>
      </c>
      <c r="I4" s="8" t="s">
        <v>175</v>
      </c>
      <c r="J4" s="8" t="s">
        <v>176</v>
      </c>
      <c r="K4" s="8" t="s">
        <v>177</v>
      </c>
      <c r="L4" s="8" t="s">
        <v>178</v>
      </c>
      <c r="M4" s="10" t="s">
        <v>179</v>
      </c>
      <c r="N4" s="10" t="s">
        <v>180</v>
      </c>
      <c r="O4" s="10" t="s">
        <v>181</v>
      </c>
      <c r="P4" s="10" t="s">
        <v>159</v>
      </c>
      <c r="Q4" s="10" t="s">
        <v>160</v>
      </c>
      <c r="R4" s="10" t="s">
        <v>161</v>
      </c>
      <c r="S4" s="10" t="s">
        <v>162</v>
      </c>
      <c r="T4" s="10" t="s">
        <v>159</v>
      </c>
      <c r="U4" s="10" t="s">
        <v>160</v>
      </c>
      <c r="V4" s="10" t="s">
        <v>161</v>
      </c>
      <c r="W4" s="10" t="s">
        <v>162</v>
      </c>
      <c r="X4" s="10" t="s">
        <v>159</v>
      </c>
      <c r="Y4" s="10" t="s">
        <v>160</v>
      </c>
      <c r="Z4" s="10" t="s">
        <v>161</v>
      </c>
      <c r="AA4" s="10" t="s">
        <v>162</v>
      </c>
      <c r="AB4" s="8" t="s">
        <v>637</v>
      </c>
      <c r="AC4" s="8" t="s">
        <v>639</v>
      </c>
      <c r="AD4" s="8" t="s">
        <v>638</v>
      </c>
      <c r="AE4" s="8" t="s">
        <v>639</v>
      </c>
    </row>
    <row r="5" spans="1:31" hidden="1">
      <c r="A5">
        <v>239</v>
      </c>
      <c r="B5">
        <v>1</v>
      </c>
      <c r="C5" t="s">
        <v>558</v>
      </c>
      <c r="D5" t="s">
        <v>183</v>
      </c>
      <c r="E5" t="s">
        <v>559</v>
      </c>
      <c r="F5" t="s">
        <v>560</v>
      </c>
      <c r="G5" t="s">
        <v>183</v>
      </c>
      <c r="H5" t="s">
        <v>185</v>
      </c>
      <c r="I5" t="s">
        <v>561</v>
      </c>
      <c r="J5" t="s">
        <v>562</v>
      </c>
      <c r="K5" t="s">
        <v>563</v>
      </c>
      <c r="L5" t="s">
        <v>564</v>
      </c>
      <c r="M5" s="11">
        <v>720</v>
      </c>
      <c r="N5" s="11">
        <v>354</v>
      </c>
      <c r="O5" s="11">
        <v>0.49199999999999999</v>
      </c>
      <c r="P5" s="11">
        <v>134</v>
      </c>
      <c r="Q5" s="11">
        <v>78</v>
      </c>
      <c r="R5" s="11">
        <v>141</v>
      </c>
      <c r="S5" s="11">
        <v>367</v>
      </c>
      <c r="T5" s="11">
        <v>53</v>
      </c>
      <c r="U5" s="11">
        <v>61</v>
      </c>
      <c r="V5" s="11">
        <v>79</v>
      </c>
      <c r="W5" s="11">
        <v>161</v>
      </c>
      <c r="X5" s="11">
        <v>104</v>
      </c>
      <c r="Y5" s="11">
        <v>66</v>
      </c>
      <c r="Z5" s="11">
        <v>116</v>
      </c>
      <c r="AA5" s="11">
        <v>316</v>
      </c>
      <c r="AB5">
        <v>0.65617699965601906</v>
      </c>
      <c r="AD5">
        <v>7.2896947913085397E-3</v>
      </c>
    </row>
    <row r="6" spans="1:31">
      <c r="A6">
        <v>243</v>
      </c>
      <c r="B6">
        <v>1</v>
      </c>
      <c r="C6" t="s">
        <v>583</v>
      </c>
      <c r="D6" t="s">
        <v>183</v>
      </c>
      <c r="E6" t="s">
        <v>584</v>
      </c>
      <c r="F6" t="s">
        <v>183</v>
      </c>
      <c r="G6" t="str">
        <f>HYPERLINK("http://www.ncbi.nlm.nih.gov/protein/17136342", "17136342")</f>
        <v>17136342</v>
      </c>
      <c r="I6" t="s">
        <v>585</v>
      </c>
      <c r="J6" t="s">
        <v>586</v>
      </c>
      <c r="K6" t="s">
        <v>587</v>
      </c>
      <c r="L6" t="s">
        <v>588</v>
      </c>
      <c r="M6" s="11">
        <v>585</v>
      </c>
      <c r="N6" s="11">
        <v>585</v>
      </c>
      <c r="O6" s="11">
        <v>1</v>
      </c>
      <c r="P6" s="11">
        <v>260</v>
      </c>
      <c r="Q6" s="11">
        <v>187</v>
      </c>
      <c r="R6" s="11">
        <v>138</v>
      </c>
      <c r="S6" s="11">
        <v>0</v>
      </c>
      <c r="T6" s="11">
        <v>260</v>
      </c>
      <c r="U6" s="11">
        <v>187</v>
      </c>
      <c r="V6" s="11">
        <v>138</v>
      </c>
      <c r="W6" s="11">
        <v>0</v>
      </c>
      <c r="X6" s="11">
        <v>260</v>
      </c>
      <c r="Y6" s="11">
        <v>187</v>
      </c>
      <c r="Z6" s="11">
        <v>138</v>
      </c>
      <c r="AA6" s="11">
        <v>0</v>
      </c>
      <c r="AB6">
        <v>0.58196411578298501</v>
      </c>
      <c r="AD6">
        <v>0.73124041602017198</v>
      </c>
    </row>
    <row r="7" spans="1:31" hidden="1">
      <c r="A7">
        <v>242</v>
      </c>
      <c r="B7">
        <v>1</v>
      </c>
      <c r="C7" t="s">
        <v>577</v>
      </c>
      <c r="D7" t="s">
        <v>183</v>
      </c>
      <c r="E7" t="s">
        <v>578</v>
      </c>
      <c r="F7" t="s">
        <v>183</v>
      </c>
      <c r="G7" t="s">
        <v>183</v>
      </c>
      <c r="H7" t="s">
        <v>185</v>
      </c>
      <c r="I7" t="s">
        <v>579</v>
      </c>
      <c r="J7" t="s">
        <v>580</v>
      </c>
      <c r="K7" t="s">
        <v>581</v>
      </c>
      <c r="L7" t="s">
        <v>582</v>
      </c>
      <c r="M7" s="11">
        <v>427</v>
      </c>
      <c r="N7" s="11">
        <v>427</v>
      </c>
      <c r="O7" s="11">
        <v>1</v>
      </c>
      <c r="P7" s="11">
        <v>108</v>
      </c>
      <c r="Q7" s="11">
        <v>37</v>
      </c>
      <c r="R7" s="11">
        <v>50</v>
      </c>
      <c r="S7" s="11">
        <v>232</v>
      </c>
      <c r="T7" s="11">
        <v>108</v>
      </c>
      <c r="U7" s="11">
        <v>37</v>
      </c>
      <c r="V7" s="11">
        <v>50</v>
      </c>
      <c r="W7" s="11">
        <v>232</v>
      </c>
      <c r="X7" s="11">
        <v>108</v>
      </c>
      <c r="Y7" s="11">
        <v>37</v>
      </c>
      <c r="Z7" s="11">
        <v>50</v>
      </c>
      <c r="AA7" s="11">
        <v>232</v>
      </c>
      <c r="AB7">
        <v>1.6018049942048002E-2</v>
      </c>
      <c r="AD7">
        <v>0.59840066729918895</v>
      </c>
    </row>
    <row r="8" spans="1:31" hidden="1">
      <c r="A8">
        <v>9</v>
      </c>
      <c r="B8">
        <v>1</v>
      </c>
      <c r="C8" t="s">
        <v>193</v>
      </c>
      <c r="D8" t="s">
        <v>194</v>
      </c>
      <c r="E8" t="s">
        <v>183</v>
      </c>
      <c r="F8" t="s">
        <v>195</v>
      </c>
      <c r="G8" t="s">
        <v>183</v>
      </c>
      <c r="H8" t="s">
        <v>185</v>
      </c>
      <c r="I8">
        <v>52.6</v>
      </c>
      <c r="J8">
        <v>645</v>
      </c>
      <c r="K8">
        <v>65912</v>
      </c>
      <c r="L8" t="s">
        <v>196</v>
      </c>
      <c r="M8" s="11">
        <v>373</v>
      </c>
      <c r="N8" s="11">
        <v>301</v>
      </c>
      <c r="O8" s="11">
        <v>0.80700000000000005</v>
      </c>
      <c r="P8" s="11">
        <v>61</v>
      </c>
      <c r="Q8" s="11">
        <v>44</v>
      </c>
      <c r="R8" s="11">
        <v>78</v>
      </c>
      <c r="S8" s="11">
        <v>190</v>
      </c>
      <c r="T8" s="11">
        <v>41</v>
      </c>
      <c r="U8" s="11">
        <v>39</v>
      </c>
      <c r="V8" s="11">
        <v>72</v>
      </c>
      <c r="W8" s="11">
        <v>149</v>
      </c>
      <c r="X8" s="11">
        <v>49</v>
      </c>
      <c r="Y8" s="11">
        <v>40</v>
      </c>
      <c r="Z8" s="11">
        <v>72</v>
      </c>
      <c r="AA8" s="11">
        <v>165</v>
      </c>
      <c r="AB8">
        <v>0.431010688722545</v>
      </c>
      <c r="AD8">
        <v>7.7418978432154204E-3</v>
      </c>
    </row>
    <row r="9" spans="1:31" hidden="1">
      <c r="A9">
        <v>2</v>
      </c>
      <c r="B9">
        <v>1</v>
      </c>
      <c r="C9" t="s">
        <v>187</v>
      </c>
      <c r="D9" t="s">
        <v>183</v>
      </c>
      <c r="E9" t="s">
        <v>183</v>
      </c>
      <c r="F9" t="s">
        <v>184</v>
      </c>
      <c r="G9" t="s">
        <v>183</v>
      </c>
      <c r="H9" t="s">
        <v>185</v>
      </c>
      <c r="I9">
        <v>31.2</v>
      </c>
      <c r="J9">
        <v>231</v>
      </c>
      <c r="K9">
        <v>24410</v>
      </c>
      <c r="L9" t="s">
        <v>188</v>
      </c>
      <c r="M9" s="11">
        <v>308</v>
      </c>
      <c r="N9" s="11">
        <v>254</v>
      </c>
      <c r="O9" s="11">
        <v>0.82499999999999996</v>
      </c>
      <c r="P9" s="11">
        <v>81</v>
      </c>
      <c r="Q9" s="11">
        <v>66</v>
      </c>
      <c r="R9" s="11">
        <v>101</v>
      </c>
      <c r="S9" s="11">
        <v>60</v>
      </c>
      <c r="T9" s="11">
        <v>73</v>
      </c>
      <c r="U9" s="11">
        <v>53</v>
      </c>
      <c r="V9" s="11">
        <v>97</v>
      </c>
      <c r="W9" s="11">
        <v>31</v>
      </c>
      <c r="X9" s="11">
        <v>81</v>
      </c>
      <c r="Y9" s="11">
        <v>65.759</v>
      </c>
      <c r="Z9" s="11">
        <v>100.959</v>
      </c>
      <c r="AA9" s="11">
        <v>59.094000000000001</v>
      </c>
      <c r="AB9">
        <v>0.32191365235532199</v>
      </c>
      <c r="AD9">
        <v>6.8606188134966396E-3</v>
      </c>
    </row>
    <row r="10" spans="1:31" hidden="1">
      <c r="A10">
        <v>236</v>
      </c>
      <c r="B10">
        <v>1</v>
      </c>
      <c r="C10" t="s">
        <v>539</v>
      </c>
      <c r="D10" t="s">
        <v>183</v>
      </c>
      <c r="E10" t="s">
        <v>540</v>
      </c>
      <c r="F10" t="s">
        <v>541</v>
      </c>
      <c r="G10" t="s">
        <v>183</v>
      </c>
      <c r="H10" t="s">
        <v>185</v>
      </c>
      <c r="I10" t="s">
        <v>542</v>
      </c>
      <c r="J10" t="s">
        <v>543</v>
      </c>
      <c r="K10" t="s">
        <v>544</v>
      </c>
      <c r="L10" t="s">
        <v>545</v>
      </c>
      <c r="M10" s="11">
        <v>288</v>
      </c>
      <c r="N10" s="11">
        <v>218</v>
      </c>
      <c r="O10" s="11">
        <v>0.75700000000000001</v>
      </c>
      <c r="P10" s="11">
        <v>76</v>
      </c>
      <c r="Q10" s="11">
        <v>20</v>
      </c>
      <c r="R10" s="11">
        <v>43</v>
      </c>
      <c r="S10" s="11">
        <v>149</v>
      </c>
      <c r="T10" s="11">
        <v>61</v>
      </c>
      <c r="U10" s="11">
        <v>17</v>
      </c>
      <c r="V10" s="11">
        <v>36</v>
      </c>
      <c r="W10" s="11">
        <v>104</v>
      </c>
      <c r="X10" s="11">
        <v>71</v>
      </c>
      <c r="Y10" s="11">
        <v>19</v>
      </c>
      <c r="Z10" s="11">
        <v>39</v>
      </c>
      <c r="AA10" s="11">
        <v>135</v>
      </c>
      <c r="AB10">
        <v>1.51039138361556E-2</v>
      </c>
      <c r="AD10">
        <v>0.74632472330881505</v>
      </c>
    </row>
    <row r="11" spans="1:31">
      <c r="A11">
        <v>263</v>
      </c>
      <c r="B11">
        <v>1</v>
      </c>
      <c r="C11" t="s">
        <v>71</v>
      </c>
      <c r="D11" t="s">
        <v>183</v>
      </c>
      <c r="E11" t="s">
        <v>72</v>
      </c>
      <c r="F11" t="s">
        <v>183</v>
      </c>
      <c r="G11" t="str">
        <f>HYPERLINK("http://www.ncbi.nlm.nih.gov/protein/62862344", "62862344")</f>
        <v>62862344</v>
      </c>
      <c r="I11" t="s">
        <v>73</v>
      </c>
      <c r="J11" t="s">
        <v>74</v>
      </c>
      <c r="K11" t="s">
        <v>75</v>
      </c>
      <c r="L11" t="s">
        <v>76</v>
      </c>
      <c r="M11" s="11">
        <v>256</v>
      </c>
      <c r="N11" s="11">
        <v>256</v>
      </c>
      <c r="O11" s="11">
        <v>1</v>
      </c>
      <c r="P11" s="11">
        <v>123</v>
      </c>
      <c r="Q11" s="11">
        <v>51</v>
      </c>
      <c r="R11" s="11">
        <v>69</v>
      </c>
      <c r="S11" s="11">
        <v>13</v>
      </c>
      <c r="T11" s="11">
        <v>123</v>
      </c>
      <c r="U11" s="11">
        <v>51</v>
      </c>
      <c r="V11" s="11">
        <v>69</v>
      </c>
      <c r="W11" s="11">
        <v>13</v>
      </c>
      <c r="X11" s="11">
        <v>123</v>
      </c>
      <c r="Y11" s="11">
        <v>51</v>
      </c>
      <c r="Z11" s="11">
        <v>69</v>
      </c>
      <c r="AA11" s="11">
        <v>13</v>
      </c>
      <c r="AB11">
        <v>2.5680392588088199E-2</v>
      </c>
      <c r="AC11" t="s">
        <v>640</v>
      </c>
      <c r="AD11">
        <v>0.573856565224795</v>
      </c>
    </row>
    <row r="12" spans="1:31" hidden="1">
      <c r="A12">
        <v>23</v>
      </c>
      <c r="B12">
        <v>1</v>
      </c>
      <c r="C12" t="s">
        <v>199</v>
      </c>
      <c r="D12" t="s">
        <v>183</v>
      </c>
      <c r="E12" t="s">
        <v>183</v>
      </c>
      <c r="F12" t="s">
        <v>200</v>
      </c>
      <c r="G12" t="s">
        <v>183</v>
      </c>
      <c r="H12" t="s">
        <v>185</v>
      </c>
      <c r="I12">
        <v>32.299999999999997</v>
      </c>
      <c r="J12">
        <v>493</v>
      </c>
      <c r="K12">
        <v>52790</v>
      </c>
      <c r="L12" t="s">
        <v>201</v>
      </c>
      <c r="M12" s="11">
        <v>246</v>
      </c>
      <c r="N12" s="11">
        <v>16</v>
      </c>
      <c r="O12" s="11">
        <v>6.5000000000000002E-2</v>
      </c>
      <c r="P12" s="11">
        <v>53</v>
      </c>
      <c r="Q12" s="11">
        <v>11</v>
      </c>
      <c r="R12" s="11">
        <v>44</v>
      </c>
      <c r="S12" s="11">
        <v>138</v>
      </c>
      <c r="T12" s="11">
        <v>0</v>
      </c>
      <c r="U12" s="11">
        <v>3</v>
      </c>
      <c r="V12" s="11">
        <v>0</v>
      </c>
      <c r="W12" s="11">
        <v>13</v>
      </c>
      <c r="X12" s="11">
        <v>0</v>
      </c>
      <c r="Y12" s="11">
        <v>3</v>
      </c>
      <c r="Z12" s="11">
        <v>0</v>
      </c>
      <c r="AA12" s="11">
        <v>13</v>
      </c>
      <c r="AB12">
        <v>5.12570935947173E-2</v>
      </c>
      <c r="AD12">
        <v>1</v>
      </c>
    </row>
    <row r="13" spans="1:31" hidden="1">
      <c r="A13">
        <v>237</v>
      </c>
      <c r="B13">
        <v>1</v>
      </c>
      <c r="C13" t="s">
        <v>546</v>
      </c>
      <c r="D13" t="s">
        <v>183</v>
      </c>
      <c r="E13" t="s">
        <v>547</v>
      </c>
      <c r="F13" t="s">
        <v>541</v>
      </c>
      <c r="G13" t="s">
        <v>183</v>
      </c>
      <c r="H13" t="s">
        <v>185</v>
      </c>
      <c r="I13" t="s">
        <v>548</v>
      </c>
      <c r="J13" t="s">
        <v>549</v>
      </c>
      <c r="K13" t="s">
        <v>550</v>
      </c>
      <c r="L13" t="s">
        <v>551</v>
      </c>
      <c r="M13" s="11">
        <v>119</v>
      </c>
      <c r="N13" s="11">
        <v>45</v>
      </c>
      <c r="O13" s="11">
        <v>0.378</v>
      </c>
      <c r="P13" s="11">
        <v>17</v>
      </c>
      <c r="Q13" s="11">
        <v>7</v>
      </c>
      <c r="R13" s="11">
        <v>14</v>
      </c>
      <c r="S13" s="11">
        <v>81</v>
      </c>
      <c r="T13" s="11">
        <v>2</v>
      </c>
      <c r="U13" s="11">
        <v>4</v>
      </c>
      <c r="V13" s="11">
        <v>6</v>
      </c>
      <c r="W13" s="11">
        <v>33</v>
      </c>
      <c r="X13" s="11">
        <v>3</v>
      </c>
      <c r="Y13" s="11">
        <v>4</v>
      </c>
      <c r="Z13" s="11">
        <v>6</v>
      </c>
      <c r="AA13" s="11">
        <v>38</v>
      </c>
      <c r="AB13">
        <v>0.41615834311230898</v>
      </c>
      <c r="AD13">
        <v>9.5861081600762996E-2</v>
      </c>
    </row>
    <row r="14" spans="1:31" hidden="1">
      <c r="A14">
        <v>240</v>
      </c>
      <c r="B14">
        <v>1</v>
      </c>
      <c r="C14" t="s">
        <v>565</v>
      </c>
      <c r="D14" t="s">
        <v>183</v>
      </c>
      <c r="E14" t="s">
        <v>566</v>
      </c>
      <c r="F14" t="s">
        <v>560</v>
      </c>
      <c r="G14" t="s">
        <v>183</v>
      </c>
      <c r="H14" t="s">
        <v>185</v>
      </c>
      <c r="I14" t="s">
        <v>567</v>
      </c>
      <c r="J14" t="s">
        <v>568</v>
      </c>
      <c r="K14" t="s">
        <v>569</v>
      </c>
      <c r="L14" t="s">
        <v>570</v>
      </c>
      <c r="M14" s="11">
        <v>106</v>
      </c>
      <c r="N14" s="11">
        <v>15</v>
      </c>
      <c r="O14" s="11">
        <v>0.14199999999999999</v>
      </c>
      <c r="P14" s="11">
        <v>13</v>
      </c>
      <c r="Q14" s="11">
        <v>11</v>
      </c>
      <c r="R14" s="11">
        <v>16</v>
      </c>
      <c r="S14" s="11">
        <v>66</v>
      </c>
      <c r="T14" s="11">
        <v>1</v>
      </c>
      <c r="U14" s="11">
        <v>5</v>
      </c>
      <c r="V14" s="11">
        <v>3</v>
      </c>
      <c r="W14" s="11">
        <v>6</v>
      </c>
      <c r="X14" s="11">
        <v>1</v>
      </c>
      <c r="Y14" s="11">
        <v>5</v>
      </c>
      <c r="Z14" s="11">
        <v>3</v>
      </c>
      <c r="AA14" s="11">
        <v>6</v>
      </c>
      <c r="AB14">
        <v>6.6827753461989506E-2</v>
      </c>
      <c r="AD14">
        <v>0.15700657536288901</v>
      </c>
    </row>
    <row r="15" spans="1:31" hidden="1">
      <c r="A15">
        <v>238</v>
      </c>
      <c r="B15">
        <v>1</v>
      </c>
      <c r="C15" t="s">
        <v>552</v>
      </c>
      <c r="D15" t="s">
        <v>183</v>
      </c>
      <c r="E15" t="s">
        <v>553</v>
      </c>
      <c r="F15" t="s">
        <v>541</v>
      </c>
      <c r="G15" t="s">
        <v>183</v>
      </c>
      <c r="H15" t="s">
        <v>185</v>
      </c>
      <c r="I15" t="s">
        <v>554</v>
      </c>
      <c r="J15" t="s">
        <v>555</v>
      </c>
      <c r="K15" t="s">
        <v>556</v>
      </c>
      <c r="L15" t="s">
        <v>557</v>
      </c>
      <c r="M15" s="11">
        <v>93</v>
      </c>
      <c r="N15" s="11">
        <v>19</v>
      </c>
      <c r="O15" s="11">
        <v>0.20399999999999999</v>
      </c>
      <c r="P15" s="11">
        <v>18</v>
      </c>
      <c r="Q15" s="11">
        <v>5</v>
      </c>
      <c r="R15" s="11">
        <v>10</v>
      </c>
      <c r="S15" s="11">
        <v>60</v>
      </c>
      <c r="T15" s="11">
        <v>3</v>
      </c>
      <c r="U15" s="11">
        <v>2</v>
      </c>
      <c r="V15" s="11">
        <v>2</v>
      </c>
      <c r="W15" s="11">
        <v>12</v>
      </c>
      <c r="X15" s="11">
        <v>3</v>
      </c>
      <c r="Y15" s="11">
        <v>2</v>
      </c>
      <c r="Z15" s="11">
        <v>2</v>
      </c>
      <c r="AA15" s="11">
        <v>14</v>
      </c>
      <c r="AB15">
        <v>0.98078221610638905</v>
      </c>
      <c r="AD15">
        <v>0.80147828135320298</v>
      </c>
    </row>
    <row r="16" spans="1:31">
      <c r="A16">
        <v>248</v>
      </c>
      <c r="B16">
        <v>1</v>
      </c>
      <c r="C16" t="s">
        <v>613</v>
      </c>
      <c r="D16" t="s">
        <v>183</v>
      </c>
      <c r="E16" t="s">
        <v>614</v>
      </c>
      <c r="F16" t="s">
        <v>183</v>
      </c>
      <c r="G16" t="str">
        <f>HYPERLINK("http://www.ncbi.nlm.nih.gov/protein/17864514", "17864514")</f>
        <v>17864514</v>
      </c>
      <c r="I16" t="s">
        <v>615</v>
      </c>
      <c r="J16" t="s">
        <v>616</v>
      </c>
      <c r="K16" t="s">
        <v>617</v>
      </c>
      <c r="L16" t="s">
        <v>618</v>
      </c>
      <c r="M16" s="11">
        <v>91</v>
      </c>
      <c r="N16" s="11">
        <v>91</v>
      </c>
      <c r="O16" s="11">
        <v>1</v>
      </c>
      <c r="P16" s="11">
        <v>51</v>
      </c>
      <c r="Q16" s="11">
        <v>39</v>
      </c>
      <c r="R16" s="11">
        <v>0</v>
      </c>
      <c r="S16" s="11">
        <v>1</v>
      </c>
      <c r="T16" s="11">
        <v>51</v>
      </c>
      <c r="U16" s="11">
        <v>39</v>
      </c>
      <c r="V16" s="11">
        <v>0</v>
      </c>
      <c r="W16" s="11">
        <v>1</v>
      </c>
      <c r="X16" s="11">
        <v>51</v>
      </c>
      <c r="Y16" s="11">
        <v>39</v>
      </c>
      <c r="Z16" s="11">
        <v>0</v>
      </c>
      <c r="AA16" s="11">
        <v>1</v>
      </c>
      <c r="AB16">
        <v>0.61585551227296698</v>
      </c>
      <c r="AD16">
        <v>6.6859449471136298E-3</v>
      </c>
      <c r="AE16" t="s">
        <v>640</v>
      </c>
    </row>
    <row r="17" spans="1:31" hidden="1">
      <c r="A17">
        <v>241</v>
      </c>
      <c r="B17">
        <v>1</v>
      </c>
      <c r="C17" t="s">
        <v>571</v>
      </c>
      <c r="D17" t="s">
        <v>183</v>
      </c>
      <c r="E17" t="s">
        <v>572</v>
      </c>
      <c r="F17" t="s">
        <v>560</v>
      </c>
      <c r="G17" t="s">
        <v>183</v>
      </c>
      <c r="H17" t="s">
        <v>185</v>
      </c>
      <c r="I17" t="s">
        <v>573</v>
      </c>
      <c r="J17" t="s">
        <v>574</v>
      </c>
      <c r="K17" t="s">
        <v>575</v>
      </c>
      <c r="L17" t="s">
        <v>576</v>
      </c>
      <c r="M17" s="11">
        <v>88</v>
      </c>
      <c r="N17" s="11">
        <v>4</v>
      </c>
      <c r="O17" s="11">
        <v>4.4999999999999998E-2</v>
      </c>
      <c r="P17" s="11">
        <v>17</v>
      </c>
      <c r="Q17" s="11">
        <v>5</v>
      </c>
      <c r="R17" s="11">
        <v>9</v>
      </c>
      <c r="S17" s="11">
        <v>57</v>
      </c>
      <c r="T17" s="11">
        <v>2</v>
      </c>
      <c r="U17" s="11">
        <v>1</v>
      </c>
      <c r="V17" s="11">
        <v>0</v>
      </c>
      <c r="W17" s="11">
        <v>1</v>
      </c>
      <c r="X17" s="11">
        <v>4</v>
      </c>
      <c r="Y17" s="11">
        <v>1</v>
      </c>
      <c r="Z17" s="11">
        <v>0</v>
      </c>
      <c r="AA17" s="11">
        <v>10</v>
      </c>
      <c r="AB17">
        <v>0.355728170114055</v>
      </c>
      <c r="AD17">
        <v>9.05313318231529E-2</v>
      </c>
    </row>
    <row r="18" spans="1:31" hidden="1">
      <c r="A18">
        <v>16</v>
      </c>
      <c r="B18">
        <v>1</v>
      </c>
      <c r="C18" t="s">
        <v>197</v>
      </c>
      <c r="D18" t="s">
        <v>183</v>
      </c>
      <c r="E18" t="s">
        <v>183</v>
      </c>
      <c r="F18" t="s">
        <v>195</v>
      </c>
      <c r="G18" t="s">
        <v>183</v>
      </c>
      <c r="H18" t="s">
        <v>185</v>
      </c>
      <c r="I18">
        <v>30.5</v>
      </c>
      <c r="J18">
        <v>590</v>
      </c>
      <c r="K18">
        <v>62462</v>
      </c>
      <c r="L18" t="s">
        <v>198</v>
      </c>
      <c r="M18" s="11">
        <v>72</v>
      </c>
      <c r="N18" s="11">
        <v>7</v>
      </c>
      <c r="O18" s="11">
        <v>9.7000000000000003E-2</v>
      </c>
      <c r="P18" s="11">
        <v>15</v>
      </c>
      <c r="Q18" s="11">
        <v>2</v>
      </c>
      <c r="R18" s="11">
        <v>10</v>
      </c>
      <c r="S18" s="11">
        <v>45</v>
      </c>
      <c r="T18" s="11">
        <v>2</v>
      </c>
      <c r="U18" s="11">
        <v>0</v>
      </c>
      <c r="V18" s="11">
        <v>1</v>
      </c>
      <c r="W18" s="11">
        <v>4</v>
      </c>
      <c r="X18" s="11">
        <v>6</v>
      </c>
      <c r="Y18" s="11">
        <v>0</v>
      </c>
      <c r="Z18" s="11">
        <v>1</v>
      </c>
      <c r="AA18" s="11">
        <v>22</v>
      </c>
      <c r="AB18">
        <v>3.5679922168101799E-2</v>
      </c>
      <c r="AD18">
        <v>0.29011118637822902</v>
      </c>
    </row>
    <row r="19" spans="1:31">
      <c r="A19">
        <v>77</v>
      </c>
      <c r="B19">
        <v>1</v>
      </c>
      <c r="C19" t="s">
        <v>272</v>
      </c>
      <c r="D19" t="s">
        <v>183</v>
      </c>
      <c r="E19" t="s">
        <v>183</v>
      </c>
      <c r="F19" t="s">
        <v>183</v>
      </c>
      <c r="G19" t="str">
        <f>HYPERLINK("http://www.ncbi.nlm.nih.gov/protein/17647191", "17647191")</f>
        <v>17647191</v>
      </c>
      <c r="I19">
        <v>9.1</v>
      </c>
      <c r="J19">
        <v>2291</v>
      </c>
      <c r="K19">
        <v>265740</v>
      </c>
      <c r="L19" t="s">
        <v>273</v>
      </c>
      <c r="M19" s="11">
        <v>60</v>
      </c>
      <c r="N19" s="11">
        <v>60</v>
      </c>
      <c r="O19" s="11">
        <v>1</v>
      </c>
      <c r="P19" s="11">
        <v>41</v>
      </c>
      <c r="Q19" s="11">
        <v>6</v>
      </c>
      <c r="R19" s="11">
        <v>13</v>
      </c>
      <c r="S19" s="11">
        <v>0</v>
      </c>
      <c r="T19" s="11">
        <v>41</v>
      </c>
      <c r="U19" s="11">
        <v>6</v>
      </c>
      <c r="V19" s="11">
        <v>13</v>
      </c>
      <c r="W19" s="11">
        <v>0</v>
      </c>
      <c r="X19" s="11">
        <v>41</v>
      </c>
      <c r="Y19" s="11">
        <v>6</v>
      </c>
      <c r="Z19" s="11">
        <v>13</v>
      </c>
      <c r="AA19" s="11">
        <v>0</v>
      </c>
      <c r="AB19">
        <v>1.2968002335033601E-2</v>
      </c>
      <c r="AC19" t="s">
        <v>640</v>
      </c>
      <c r="AD19">
        <v>0.16273112104665799</v>
      </c>
    </row>
    <row r="20" spans="1:31" hidden="1">
      <c r="A20">
        <v>1</v>
      </c>
      <c r="B20">
        <v>1</v>
      </c>
      <c r="C20" t="s">
        <v>182</v>
      </c>
      <c r="D20" t="s">
        <v>183</v>
      </c>
      <c r="E20" t="s">
        <v>183</v>
      </c>
      <c r="F20" t="s">
        <v>184</v>
      </c>
      <c r="G20" t="s">
        <v>183</v>
      </c>
      <c r="H20" t="s">
        <v>185</v>
      </c>
      <c r="I20">
        <v>60</v>
      </c>
      <c r="J20">
        <v>50</v>
      </c>
      <c r="K20">
        <v>5561</v>
      </c>
      <c r="L20" t="s">
        <v>186</v>
      </c>
      <c r="M20" s="11">
        <v>57</v>
      </c>
      <c r="N20" s="11">
        <v>3</v>
      </c>
      <c r="O20" s="11">
        <v>5.2999999999999999E-2</v>
      </c>
      <c r="P20" s="11">
        <v>8</v>
      </c>
      <c r="Q20" s="11">
        <v>14</v>
      </c>
      <c r="R20" s="11">
        <v>5</v>
      </c>
      <c r="S20" s="11">
        <v>30</v>
      </c>
      <c r="T20" s="11">
        <v>0</v>
      </c>
      <c r="U20" s="11">
        <v>1</v>
      </c>
      <c r="V20" s="11">
        <v>1</v>
      </c>
      <c r="W20" s="11">
        <v>1</v>
      </c>
      <c r="X20" s="11">
        <v>0</v>
      </c>
      <c r="Y20" s="11">
        <v>1.2410000000000001</v>
      </c>
      <c r="Z20" s="11">
        <v>1.0409999999999999</v>
      </c>
      <c r="AA20" s="11">
        <v>1.9059999999999999</v>
      </c>
      <c r="AB20">
        <v>0.18136244341396801</v>
      </c>
      <c r="AD20">
        <v>0.22320839331732301</v>
      </c>
    </row>
    <row r="21" spans="1:31">
      <c r="A21">
        <v>86</v>
      </c>
      <c r="B21">
        <v>1</v>
      </c>
      <c r="C21" t="s">
        <v>292</v>
      </c>
      <c r="D21" t="s">
        <v>183</v>
      </c>
      <c r="E21" t="s">
        <v>183</v>
      </c>
      <c r="F21" t="s">
        <v>183</v>
      </c>
      <c r="G21" t="str">
        <f>HYPERLINK("http://www.ncbi.nlm.nih.gov/protein/17737907", "17737907")</f>
        <v>17737907</v>
      </c>
      <c r="I21">
        <v>10.6</v>
      </c>
      <c r="J21">
        <v>416</v>
      </c>
      <c r="K21">
        <v>46917</v>
      </c>
      <c r="L21" t="s">
        <v>293</v>
      </c>
      <c r="M21" s="11">
        <v>51</v>
      </c>
      <c r="N21" s="11">
        <v>51</v>
      </c>
      <c r="O21" s="11">
        <v>1</v>
      </c>
      <c r="P21" s="11">
        <v>26</v>
      </c>
      <c r="Q21" s="11">
        <v>15</v>
      </c>
      <c r="R21" s="11">
        <v>8</v>
      </c>
      <c r="S21" s="11">
        <v>2</v>
      </c>
      <c r="T21" s="11">
        <v>26</v>
      </c>
      <c r="U21" s="11">
        <v>15</v>
      </c>
      <c r="V21" s="11">
        <v>8</v>
      </c>
      <c r="W21" s="11">
        <v>2</v>
      </c>
      <c r="X21" s="11">
        <v>26</v>
      </c>
      <c r="Y21" s="11">
        <v>15</v>
      </c>
      <c r="Z21" s="11">
        <v>8</v>
      </c>
      <c r="AA21" s="11">
        <v>2</v>
      </c>
      <c r="AB21">
        <v>0.624322947401315</v>
      </c>
      <c r="AD21">
        <v>0.24266333791000799</v>
      </c>
    </row>
    <row r="22" spans="1:31">
      <c r="A22">
        <v>251</v>
      </c>
      <c r="B22">
        <v>1</v>
      </c>
      <c r="C22" t="s">
        <v>631</v>
      </c>
      <c r="D22" t="s">
        <v>183</v>
      </c>
      <c r="E22" t="s">
        <v>0</v>
      </c>
      <c r="F22" t="s">
        <v>183</v>
      </c>
      <c r="G22" t="str">
        <f>HYPERLINK("http://www.ncbi.nlm.nih.gov/protein/28571934", "28571934")</f>
        <v>28571934</v>
      </c>
      <c r="I22" t="s">
        <v>1</v>
      </c>
      <c r="J22" t="s">
        <v>2</v>
      </c>
      <c r="K22" t="s">
        <v>3</v>
      </c>
      <c r="L22" t="s">
        <v>4</v>
      </c>
      <c r="M22" s="11">
        <v>47</v>
      </c>
      <c r="N22" s="11">
        <v>47</v>
      </c>
      <c r="O22" s="11">
        <v>1</v>
      </c>
      <c r="P22" s="11">
        <v>25</v>
      </c>
      <c r="Q22" s="11">
        <v>17</v>
      </c>
      <c r="R22" s="11">
        <v>5</v>
      </c>
      <c r="S22" s="11">
        <v>0</v>
      </c>
      <c r="T22" s="11">
        <v>25</v>
      </c>
      <c r="U22" s="11">
        <v>17</v>
      </c>
      <c r="V22" s="11">
        <v>5</v>
      </c>
      <c r="W22" s="11">
        <v>0</v>
      </c>
      <c r="X22" s="11">
        <v>25</v>
      </c>
      <c r="Y22" s="11">
        <v>17</v>
      </c>
      <c r="Z22" s="11">
        <v>5</v>
      </c>
      <c r="AA22" s="11">
        <v>0</v>
      </c>
      <c r="AB22">
        <v>0.990900777341992</v>
      </c>
      <c r="AD22">
        <v>7.35814681043266E-2</v>
      </c>
    </row>
    <row r="23" spans="1:31">
      <c r="A23">
        <v>99</v>
      </c>
      <c r="B23">
        <v>1</v>
      </c>
      <c r="C23" t="s">
        <v>311</v>
      </c>
      <c r="D23" t="s">
        <v>183</v>
      </c>
      <c r="E23" t="s">
        <v>183</v>
      </c>
      <c r="F23" t="s">
        <v>183</v>
      </c>
      <c r="G23" t="str">
        <f>HYPERLINK("http://www.ncbi.nlm.nih.gov/protein/17985987", "17985987")</f>
        <v>17985987</v>
      </c>
      <c r="I23">
        <v>11.7</v>
      </c>
      <c r="J23">
        <v>798</v>
      </c>
      <c r="K23">
        <v>85082</v>
      </c>
      <c r="L23" t="s">
        <v>312</v>
      </c>
      <c r="M23" s="11">
        <v>46</v>
      </c>
      <c r="N23" s="11">
        <v>46</v>
      </c>
      <c r="O23" s="11">
        <v>1</v>
      </c>
      <c r="P23" s="11">
        <v>20</v>
      </c>
      <c r="Q23" s="11">
        <v>20</v>
      </c>
      <c r="R23" s="11">
        <v>6</v>
      </c>
      <c r="S23" s="11">
        <v>0</v>
      </c>
      <c r="T23" s="11">
        <v>20</v>
      </c>
      <c r="U23" s="11">
        <v>20</v>
      </c>
      <c r="V23" s="11">
        <v>6</v>
      </c>
      <c r="W23" s="11">
        <v>0</v>
      </c>
      <c r="X23" s="11">
        <v>20</v>
      </c>
      <c r="Y23" s="11">
        <v>20</v>
      </c>
      <c r="Z23" s="11">
        <v>6</v>
      </c>
      <c r="AA23" s="11">
        <v>0</v>
      </c>
      <c r="AB23">
        <v>0.262623925034072</v>
      </c>
      <c r="AD23">
        <v>0.28576541501063402</v>
      </c>
    </row>
    <row r="24" spans="1:31">
      <c r="A24">
        <v>51</v>
      </c>
      <c r="B24">
        <v>1</v>
      </c>
      <c r="C24" t="s">
        <v>223</v>
      </c>
      <c r="D24" t="s">
        <v>183</v>
      </c>
      <c r="E24" t="s">
        <v>183</v>
      </c>
      <c r="F24" t="s">
        <v>183</v>
      </c>
      <c r="G24" t="str">
        <f>HYPERLINK("http://www.ncbi.nlm.nih.gov/protein/17136324", "17136324")</f>
        <v>17136324</v>
      </c>
      <c r="I24">
        <v>44.3</v>
      </c>
      <c r="J24">
        <v>246</v>
      </c>
      <c r="K24">
        <v>27472</v>
      </c>
      <c r="L24" t="s">
        <v>224</v>
      </c>
      <c r="M24" s="11">
        <v>41</v>
      </c>
      <c r="N24" s="11">
        <v>41</v>
      </c>
      <c r="O24" s="11">
        <v>1</v>
      </c>
      <c r="P24" s="11">
        <v>28</v>
      </c>
      <c r="Q24" s="11">
        <v>5</v>
      </c>
      <c r="R24" s="11">
        <v>4</v>
      </c>
      <c r="S24" s="11">
        <v>4</v>
      </c>
      <c r="T24" s="11">
        <v>28</v>
      </c>
      <c r="U24" s="11">
        <v>5</v>
      </c>
      <c r="V24" s="11">
        <v>4</v>
      </c>
      <c r="W24" s="11">
        <v>4</v>
      </c>
      <c r="X24" s="11">
        <v>28</v>
      </c>
      <c r="Y24" s="11">
        <v>5</v>
      </c>
      <c r="Z24" s="11">
        <v>4</v>
      </c>
      <c r="AA24" s="11">
        <v>4</v>
      </c>
      <c r="AB24">
        <v>2.4552616430499601E-2</v>
      </c>
      <c r="AC24" t="s">
        <v>640</v>
      </c>
      <c r="AD24">
        <v>3.7445766027738303E-2</v>
      </c>
      <c r="AE24" t="s">
        <v>640</v>
      </c>
    </row>
    <row r="25" spans="1:31">
      <c r="A25">
        <v>167</v>
      </c>
      <c r="B25">
        <v>1</v>
      </c>
      <c r="C25" t="s">
        <v>435</v>
      </c>
      <c r="D25" t="s">
        <v>183</v>
      </c>
      <c r="E25" t="s">
        <v>183</v>
      </c>
      <c r="F25" t="s">
        <v>183</v>
      </c>
      <c r="G25" t="str">
        <f>HYPERLINK("http://www.ncbi.nlm.nih.gov/protein/24647510", "24647510")</f>
        <v>24647510</v>
      </c>
      <c r="I25">
        <v>7.4</v>
      </c>
      <c r="J25">
        <v>544</v>
      </c>
      <c r="K25">
        <v>59396</v>
      </c>
      <c r="L25" s="1" t="s">
        <v>436</v>
      </c>
      <c r="M25" s="11">
        <v>38</v>
      </c>
      <c r="N25" s="11">
        <v>38</v>
      </c>
      <c r="O25" s="11">
        <v>1</v>
      </c>
      <c r="P25" s="11">
        <v>8</v>
      </c>
      <c r="Q25" s="11">
        <v>16</v>
      </c>
      <c r="R25" s="11">
        <v>12</v>
      </c>
      <c r="S25" s="11">
        <v>2</v>
      </c>
      <c r="T25" s="11">
        <v>8</v>
      </c>
      <c r="U25" s="11">
        <v>16</v>
      </c>
      <c r="V25" s="11">
        <v>12</v>
      </c>
      <c r="W25" s="11">
        <v>2</v>
      </c>
      <c r="X25" s="11">
        <v>8</v>
      </c>
      <c r="Y25" s="11">
        <v>16</v>
      </c>
      <c r="Z25" s="11">
        <v>12</v>
      </c>
      <c r="AA25" s="11">
        <v>2</v>
      </c>
      <c r="AB25">
        <v>4.3451038041150303E-2</v>
      </c>
      <c r="AC25" t="s">
        <v>641</v>
      </c>
      <c r="AD25">
        <v>6.1494226523772601E-2</v>
      </c>
    </row>
    <row r="26" spans="1:31">
      <c r="A26">
        <v>55</v>
      </c>
      <c r="B26">
        <v>1</v>
      </c>
      <c r="C26" t="s">
        <v>230</v>
      </c>
      <c r="D26" t="s">
        <v>183</v>
      </c>
      <c r="E26" t="s">
        <v>183</v>
      </c>
      <c r="F26" t="s">
        <v>183</v>
      </c>
      <c r="G26" t="str">
        <f>HYPERLINK("http://www.ncbi.nlm.nih.gov/protein/17136504", "17136504")</f>
        <v>17136504</v>
      </c>
      <c r="I26">
        <v>6.5</v>
      </c>
      <c r="J26">
        <v>2415</v>
      </c>
      <c r="K26">
        <v>278304</v>
      </c>
      <c r="L26" t="s">
        <v>231</v>
      </c>
      <c r="M26" s="11">
        <v>37</v>
      </c>
      <c r="N26" s="11">
        <v>37</v>
      </c>
      <c r="O26" s="11">
        <v>1</v>
      </c>
      <c r="P26" s="11">
        <v>9</v>
      </c>
      <c r="Q26" s="11">
        <v>15</v>
      </c>
      <c r="R26" s="11">
        <v>13</v>
      </c>
      <c r="S26" s="11">
        <v>0</v>
      </c>
      <c r="T26" s="11">
        <v>9</v>
      </c>
      <c r="U26" s="11">
        <v>15</v>
      </c>
      <c r="V26" s="11">
        <v>13</v>
      </c>
      <c r="W26" s="11">
        <v>0</v>
      </c>
      <c r="X26" s="11">
        <v>9</v>
      </c>
      <c r="Y26" s="11">
        <v>15</v>
      </c>
      <c r="Z26" s="11">
        <v>13</v>
      </c>
      <c r="AA26" s="11">
        <v>0</v>
      </c>
      <c r="AB26">
        <v>6.5878182456467496E-2</v>
      </c>
      <c r="AD26">
        <v>5.9491463984708802E-2</v>
      </c>
    </row>
    <row r="27" spans="1:31">
      <c r="A27">
        <v>62</v>
      </c>
      <c r="B27">
        <v>1</v>
      </c>
      <c r="C27" t="s">
        <v>248</v>
      </c>
      <c r="D27" t="s">
        <v>183</v>
      </c>
      <c r="E27" t="s">
        <v>183</v>
      </c>
      <c r="F27" t="s">
        <v>183</v>
      </c>
      <c r="G27" t="str">
        <f>HYPERLINK("http://www.ncbi.nlm.nih.gov/protein/17136734", "17136734")</f>
        <v>17136734</v>
      </c>
      <c r="I27">
        <v>15.7</v>
      </c>
      <c r="J27">
        <v>267</v>
      </c>
      <c r="K27">
        <v>28901</v>
      </c>
      <c r="L27" t="s">
        <v>249</v>
      </c>
      <c r="M27" s="11">
        <v>32</v>
      </c>
      <c r="N27" s="11">
        <v>32</v>
      </c>
      <c r="O27" s="11">
        <v>1</v>
      </c>
      <c r="P27" s="11">
        <v>9</v>
      </c>
      <c r="Q27" s="11">
        <v>15</v>
      </c>
      <c r="R27" s="11">
        <v>8</v>
      </c>
      <c r="S27" s="11">
        <v>0</v>
      </c>
      <c r="T27" s="11">
        <v>9</v>
      </c>
      <c r="U27" s="11">
        <v>15</v>
      </c>
      <c r="V27" s="11">
        <v>8</v>
      </c>
      <c r="W27" s="11">
        <v>0</v>
      </c>
      <c r="X27" s="11">
        <v>9</v>
      </c>
      <c r="Y27" s="11">
        <v>15</v>
      </c>
      <c r="Z27" s="11">
        <v>8</v>
      </c>
      <c r="AA27" s="11">
        <v>0</v>
      </c>
      <c r="AB27">
        <v>6.5878182456467496E-2</v>
      </c>
      <c r="AD27">
        <v>0.328458843316003</v>
      </c>
    </row>
    <row r="28" spans="1:31">
      <c r="A28">
        <v>66</v>
      </c>
      <c r="B28">
        <v>1</v>
      </c>
      <c r="C28" t="s">
        <v>255</v>
      </c>
      <c r="D28" t="s">
        <v>183</v>
      </c>
      <c r="E28" t="s">
        <v>183</v>
      </c>
      <c r="F28" t="s">
        <v>183</v>
      </c>
      <c r="G28" t="str">
        <f>HYPERLINK("http://www.ncbi.nlm.nih.gov/protein/17137152", "17137152")</f>
        <v>17137152</v>
      </c>
      <c r="I28">
        <v>29.1</v>
      </c>
      <c r="J28">
        <v>299</v>
      </c>
      <c r="K28">
        <v>30612</v>
      </c>
      <c r="L28" t="s">
        <v>256</v>
      </c>
      <c r="M28" s="11">
        <v>32</v>
      </c>
      <c r="N28" s="11">
        <v>32</v>
      </c>
      <c r="O28" s="11">
        <v>1</v>
      </c>
      <c r="P28" s="11">
        <v>12</v>
      </c>
      <c r="Q28" s="11">
        <v>16</v>
      </c>
      <c r="R28" s="11">
        <v>1</v>
      </c>
      <c r="S28" s="11">
        <v>3</v>
      </c>
      <c r="T28" s="11">
        <v>12</v>
      </c>
      <c r="U28" s="11">
        <v>16</v>
      </c>
      <c r="V28" s="11">
        <v>1</v>
      </c>
      <c r="W28" s="11">
        <v>3</v>
      </c>
      <c r="X28" s="11">
        <v>12</v>
      </c>
      <c r="Y28" s="11">
        <v>16</v>
      </c>
      <c r="Z28" s="11">
        <v>1</v>
      </c>
      <c r="AA28" s="11">
        <v>3</v>
      </c>
      <c r="AB28">
        <v>0.108303241671266</v>
      </c>
      <c r="AD28">
        <v>5.99852465415791E-2</v>
      </c>
    </row>
    <row r="29" spans="1:31">
      <c r="A29">
        <v>244</v>
      </c>
      <c r="B29">
        <v>1</v>
      </c>
      <c r="C29" t="s">
        <v>589</v>
      </c>
      <c r="D29" t="s">
        <v>183</v>
      </c>
      <c r="E29" t="s">
        <v>590</v>
      </c>
      <c r="F29" t="s">
        <v>183</v>
      </c>
      <c r="G29" t="str">
        <f>HYPERLINK("http://www.ncbi.nlm.nih.gov/protein/17530805", "17530805")</f>
        <v>17530805</v>
      </c>
      <c r="I29" t="s">
        <v>591</v>
      </c>
      <c r="J29" t="s">
        <v>592</v>
      </c>
      <c r="K29" t="s">
        <v>593</v>
      </c>
      <c r="L29" s="1" t="s">
        <v>594</v>
      </c>
      <c r="M29" s="11">
        <v>32</v>
      </c>
      <c r="N29" s="11">
        <v>32</v>
      </c>
      <c r="O29" s="11">
        <v>1</v>
      </c>
      <c r="P29" s="11">
        <v>20</v>
      </c>
      <c r="Q29" s="11">
        <v>4</v>
      </c>
      <c r="R29" s="11">
        <v>4</v>
      </c>
      <c r="S29" s="11">
        <v>4</v>
      </c>
      <c r="T29" s="11">
        <v>20</v>
      </c>
      <c r="U29" s="11">
        <v>4</v>
      </c>
      <c r="V29" s="11">
        <v>4</v>
      </c>
      <c r="W29" s="11">
        <v>4</v>
      </c>
      <c r="X29" s="11">
        <v>20</v>
      </c>
      <c r="Y29" s="11">
        <v>4</v>
      </c>
      <c r="Z29" s="11">
        <v>4</v>
      </c>
      <c r="AA29" s="11">
        <v>4</v>
      </c>
      <c r="AB29">
        <v>4.1874737096917899E-2</v>
      </c>
      <c r="AC29" t="s">
        <v>640</v>
      </c>
      <c r="AD29">
        <v>9.7411767459062798E-2</v>
      </c>
    </row>
    <row r="30" spans="1:31" hidden="1">
      <c r="A30">
        <v>7</v>
      </c>
      <c r="B30">
        <v>1</v>
      </c>
      <c r="C30" t="s">
        <v>189</v>
      </c>
      <c r="D30" t="s">
        <v>190</v>
      </c>
      <c r="E30" t="s">
        <v>183</v>
      </c>
      <c r="F30" t="s">
        <v>191</v>
      </c>
      <c r="G30" t="s">
        <v>183</v>
      </c>
      <c r="H30" t="s">
        <v>185</v>
      </c>
      <c r="I30">
        <v>12.4</v>
      </c>
      <c r="J30">
        <v>420</v>
      </c>
      <c r="K30">
        <v>45866</v>
      </c>
      <c r="L30" t="s">
        <v>192</v>
      </c>
      <c r="M30" s="11">
        <v>31</v>
      </c>
      <c r="N30" s="11">
        <v>3</v>
      </c>
      <c r="O30" s="11">
        <v>9.7000000000000003E-2</v>
      </c>
      <c r="P30" s="11">
        <v>6</v>
      </c>
      <c r="Q30" s="11">
        <v>0</v>
      </c>
      <c r="R30" s="11">
        <v>3</v>
      </c>
      <c r="S30" s="11">
        <v>22</v>
      </c>
      <c r="T30" s="11">
        <v>1</v>
      </c>
      <c r="U30" s="11">
        <v>0</v>
      </c>
      <c r="V30" s="11">
        <v>1</v>
      </c>
      <c r="W30" s="11">
        <v>1</v>
      </c>
      <c r="X30" s="11">
        <v>1</v>
      </c>
      <c r="Y30" s="11">
        <v>0</v>
      </c>
      <c r="Z30" s="11">
        <v>1</v>
      </c>
      <c r="AA30" s="11">
        <v>1</v>
      </c>
      <c r="AB30">
        <v>0.32705649480600002</v>
      </c>
      <c r="AD30">
        <v>0.68500552279972204</v>
      </c>
    </row>
    <row r="31" spans="1:31">
      <c r="A31">
        <v>101</v>
      </c>
      <c r="B31">
        <v>1</v>
      </c>
      <c r="C31" t="s">
        <v>316</v>
      </c>
      <c r="D31" t="s">
        <v>183</v>
      </c>
      <c r="E31" t="s">
        <v>183</v>
      </c>
      <c r="F31" t="s">
        <v>183</v>
      </c>
      <c r="G31" t="str">
        <f>HYPERLINK("http://www.ncbi.nlm.nih.gov/protein/18857955", "18857955")</f>
        <v>18857955</v>
      </c>
      <c r="I31">
        <v>13.5</v>
      </c>
      <c r="J31">
        <v>998</v>
      </c>
      <c r="K31">
        <v>112699</v>
      </c>
      <c r="L31" t="s">
        <v>317</v>
      </c>
      <c r="M31" s="11">
        <v>31</v>
      </c>
      <c r="N31" s="11">
        <v>31</v>
      </c>
      <c r="O31" s="11">
        <v>1</v>
      </c>
      <c r="P31" s="11">
        <v>5</v>
      </c>
      <c r="Q31" s="11">
        <v>18</v>
      </c>
      <c r="R31" s="11">
        <v>8</v>
      </c>
      <c r="S31" s="11">
        <v>0</v>
      </c>
      <c r="T31" s="11">
        <v>5</v>
      </c>
      <c r="U31" s="11">
        <v>18</v>
      </c>
      <c r="V31" s="11">
        <v>8</v>
      </c>
      <c r="W31" s="11">
        <v>0</v>
      </c>
      <c r="X31" s="11">
        <v>5</v>
      </c>
      <c r="Y31" s="11">
        <v>18</v>
      </c>
      <c r="Z31" s="11">
        <v>8</v>
      </c>
      <c r="AA31" s="11">
        <v>0</v>
      </c>
      <c r="AB31">
        <v>1.9252615502019E-2</v>
      </c>
      <c r="AC31" t="s">
        <v>641</v>
      </c>
      <c r="AD31">
        <v>9.1374873853632202E-2</v>
      </c>
    </row>
    <row r="32" spans="1:31">
      <c r="A32">
        <v>223</v>
      </c>
      <c r="B32">
        <v>1</v>
      </c>
      <c r="C32" t="s">
        <v>523</v>
      </c>
      <c r="D32" t="s">
        <v>524</v>
      </c>
      <c r="E32" t="s">
        <v>183</v>
      </c>
      <c r="F32" t="s">
        <v>183</v>
      </c>
      <c r="G32" t="str">
        <f>HYPERLINK("http://www.ncbi.nlm.nih.gov/protein/45549019", "45549019")</f>
        <v>45549019</v>
      </c>
      <c r="I32">
        <v>12.9</v>
      </c>
      <c r="J32">
        <v>1122</v>
      </c>
      <c r="K32">
        <v>127782</v>
      </c>
      <c r="L32" t="s">
        <v>525</v>
      </c>
      <c r="M32" s="11">
        <v>31</v>
      </c>
      <c r="N32" s="11">
        <v>31</v>
      </c>
      <c r="O32" s="11">
        <v>1</v>
      </c>
      <c r="P32" s="11">
        <v>11</v>
      </c>
      <c r="Q32" s="11">
        <v>18</v>
      </c>
      <c r="R32" s="11">
        <v>2</v>
      </c>
      <c r="S32" s="11">
        <v>0</v>
      </c>
      <c r="T32" s="11">
        <v>11</v>
      </c>
      <c r="U32" s="11">
        <v>18</v>
      </c>
      <c r="V32" s="11">
        <v>2</v>
      </c>
      <c r="W32" s="11">
        <v>0</v>
      </c>
      <c r="X32" s="11">
        <v>11</v>
      </c>
      <c r="Y32" s="11">
        <v>18</v>
      </c>
      <c r="Z32" s="11">
        <v>2</v>
      </c>
      <c r="AA32" s="11">
        <v>0</v>
      </c>
      <c r="AB32">
        <v>5.4907546962857899E-2</v>
      </c>
      <c r="AD32">
        <v>0.17654836423782</v>
      </c>
    </row>
    <row r="33" spans="1:31">
      <c r="A33">
        <v>252</v>
      </c>
      <c r="B33">
        <v>1</v>
      </c>
      <c r="C33" t="s">
        <v>5</v>
      </c>
      <c r="D33" t="s">
        <v>183</v>
      </c>
      <c r="E33" t="s">
        <v>6</v>
      </c>
      <c r="F33" t="s">
        <v>183</v>
      </c>
      <c r="G33" t="str">
        <f>HYPERLINK("http://www.ncbi.nlm.nih.gov/protein/22024201", "22024201")</f>
        <v>22024201</v>
      </c>
      <c r="I33" t="s">
        <v>7</v>
      </c>
      <c r="J33" t="s">
        <v>8</v>
      </c>
      <c r="K33" t="s">
        <v>9</v>
      </c>
      <c r="L33" t="s">
        <v>10</v>
      </c>
      <c r="M33" s="11">
        <v>31</v>
      </c>
      <c r="N33" s="11">
        <v>31</v>
      </c>
      <c r="O33" s="11">
        <v>1</v>
      </c>
      <c r="P33" s="11">
        <v>11</v>
      </c>
      <c r="Q33" s="11">
        <v>16</v>
      </c>
      <c r="R33" s="11">
        <v>4</v>
      </c>
      <c r="S33" s="11">
        <v>0</v>
      </c>
      <c r="T33" s="11">
        <v>11</v>
      </c>
      <c r="U33" s="11">
        <v>16</v>
      </c>
      <c r="V33" s="11">
        <v>4</v>
      </c>
      <c r="W33" s="11">
        <v>0</v>
      </c>
      <c r="X33" s="11">
        <v>11</v>
      </c>
      <c r="Y33" s="11">
        <v>16</v>
      </c>
      <c r="Z33" s="11">
        <v>4</v>
      </c>
      <c r="AA33" s="11">
        <v>0</v>
      </c>
      <c r="AB33">
        <v>8.4118989556576804E-2</v>
      </c>
      <c r="AD33">
        <v>0.59629048643360505</v>
      </c>
    </row>
    <row r="34" spans="1:31">
      <c r="A34">
        <v>208</v>
      </c>
      <c r="B34">
        <v>1</v>
      </c>
      <c r="C34" t="s">
        <v>503</v>
      </c>
      <c r="D34" t="s">
        <v>183</v>
      </c>
      <c r="E34" t="s">
        <v>183</v>
      </c>
      <c r="F34" t="s">
        <v>183</v>
      </c>
      <c r="G34" t="str">
        <f>HYPERLINK("http://www.ncbi.nlm.nih.gov/protein/281364339", "281364339")</f>
        <v>281364339</v>
      </c>
      <c r="I34">
        <v>18.399999999999999</v>
      </c>
      <c r="J34">
        <v>781</v>
      </c>
      <c r="K34">
        <v>88610</v>
      </c>
      <c r="L34" t="s">
        <v>504</v>
      </c>
      <c r="M34" s="11">
        <v>29</v>
      </c>
      <c r="N34" s="11">
        <v>29</v>
      </c>
      <c r="O34" s="11">
        <v>1</v>
      </c>
      <c r="P34" s="11">
        <v>15</v>
      </c>
      <c r="Q34" s="11">
        <v>9</v>
      </c>
      <c r="R34" s="11">
        <v>5</v>
      </c>
      <c r="S34" s="11">
        <v>0</v>
      </c>
      <c r="T34" s="11">
        <v>15</v>
      </c>
      <c r="U34" s="11">
        <v>9</v>
      </c>
      <c r="V34" s="11">
        <v>5</v>
      </c>
      <c r="W34" s="11">
        <v>0</v>
      </c>
      <c r="X34" s="11">
        <v>15</v>
      </c>
      <c r="Y34" s="11">
        <v>9</v>
      </c>
      <c r="Z34" s="11">
        <v>5</v>
      </c>
      <c r="AA34" s="11">
        <v>0</v>
      </c>
      <c r="AB34">
        <v>0.77393672900958799</v>
      </c>
      <c r="AD34">
        <v>0.44684726874639102</v>
      </c>
    </row>
    <row r="35" spans="1:31">
      <c r="A35">
        <v>98</v>
      </c>
      <c r="B35">
        <v>1</v>
      </c>
      <c r="C35" t="s">
        <v>309</v>
      </c>
      <c r="D35" t="s">
        <v>183</v>
      </c>
      <c r="E35" t="s">
        <v>183</v>
      </c>
      <c r="F35" t="s">
        <v>183</v>
      </c>
      <c r="G35" t="str">
        <f>HYPERLINK("http://www.ncbi.nlm.nih.gov/protein/17975579", "17975579")</f>
        <v>17975579</v>
      </c>
      <c r="I35">
        <v>28.5</v>
      </c>
      <c r="J35">
        <v>151</v>
      </c>
      <c r="K35">
        <v>16266</v>
      </c>
      <c r="L35" t="s">
        <v>310</v>
      </c>
      <c r="M35" s="11">
        <v>25</v>
      </c>
      <c r="N35" s="11">
        <v>25</v>
      </c>
      <c r="O35" s="11">
        <v>1</v>
      </c>
      <c r="P35" s="11">
        <v>14</v>
      </c>
      <c r="Q35" s="11">
        <v>8</v>
      </c>
      <c r="R35" s="11">
        <v>3</v>
      </c>
      <c r="S35" s="11">
        <v>0</v>
      </c>
      <c r="T35" s="11">
        <v>14</v>
      </c>
      <c r="U35" s="11">
        <v>8</v>
      </c>
      <c r="V35" s="11">
        <v>3</v>
      </c>
      <c r="W35" s="11">
        <v>0</v>
      </c>
      <c r="X35" s="11">
        <v>14</v>
      </c>
      <c r="Y35" s="11">
        <v>8</v>
      </c>
      <c r="Z35" s="11">
        <v>3</v>
      </c>
      <c r="AA35" s="11">
        <v>0</v>
      </c>
      <c r="AB35">
        <v>0.70570540085540101</v>
      </c>
      <c r="AD35">
        <v>0.18123019890290601</v>
      </c>
    </row>
    <row r="36" spans="1:31">
      <c r="A36">
        <v>215</v>
      </c>
      <c r="B36">
        <v>1</v>
      </c>
      <c r="C36" t="s">
        <v>514</v>
      </c>
      <c r="D36" t="s">
        <v>183</v>
      </c>
      <c r="E36" t="s">
        <v>183</v>
      </c>
      <c r="F36" t="s">
        <v>183</v>
      </c>
      <c r="G36" t="str">
        <f>HYPERLINK("http://www.ncbi.nlm.nih.gov/protein/28574259", "28574259")</f>
        <v>28574259</v>
      </c>
      <c r="I36">
        <v>6.5</v>
      </c>
      <c r="J36">
        <v>1307</v>
      </c>
      <c r="K36">
        <v>145831</v>
      </c>
      <c r="L36" t="s">
        <v>515</v>
      </c>
      <c r="M36" s="11">
        <v>23</v>
      </c>
      <c r="N36" s="11">
        <v>23</v>
      </c>
      <c r="O36" s="11">
        <v>1</v>
      </c>
      <c r="P36" s="11">
        <v>8</v>
      </c>
      <c r="Q36" s="11">
        <v>9</v>
      </c>
      <c r="R36" s="11">
        <v>6</v>
      </c>
      <c r="S36" s="11">
        <v>0</v>
      </c>
      <c r="T36" s="11">
        <v>8</v>
      </c>
      <c r="U36" s="11">
        <v>9</v>
      </c>
      <c r="V36" s="11">
        <v>6</v>
      </c>
      <c r="W36" s="11">
        <v>0</v>
      </c>
      <c r="X36" s="11">
        <v>8</v>
      </c>
      <c r="Y36" s="11">
        <v>9</v>
      </c>
      <c r="Z36" s="11">
        <v>6</v>
      </c>
      <c r="AA36" s="11">
        <v>0</v>
      </c>
      <c r="AB36">
        <v>0.34161287780070598</v>
      </c>
      <c r="AD36">
        <v>0.540921067514474</v>
      </c>
    </row>
    <row r="37" spans="1:31">
      <c r="A37">
        <v>226</v>
      </c>
      <c r="B37">
        <v>1</v>
      </c>
      <c r="C37" t="s">
        <v>531</v>
      </c>
      <c r="D37" t="s">
        <v>183</v>
      </c>
      <c r="E37" t="s">
        <v>183</v>
      </c>
      <c r="F37" t="s">
        <v>183</v>
      </c>
      <c r="G37" t="str">
        <f>HYPERLINK("http://www.ncbi.nlm.nih.gov/protein/45550607", "45550607")</f>
        <v>45550607</v>
      </c>
      <c r="I37">
        <v>19.8</v>
      </c>
      <c r="J37">
        <v>652</v>
      </c>
      <c r="K37">
        <v>69341</v>
      </c>
      <c r="L37" t="s">
        <v>532</v>
      </c>
      <c r="M37" s="11">
        <v>23</v>
      </c>
      <c r="N37" s="11">
        <v>23</v>
      </c>
      <c r="O37" s="11">
        <v>1</v>
      </c>
      <c r="P37" s="11">
        <v>8</v>
      </c>
      <c r="Q37" s="11">
        <v>14</v>
      </c>
      <c r="R37" s="11">
        <v>1</v>
      </c>
      <c r="S37" s="11">
        <v>0</v>
      </c>
      <c r="T37" s="11">
        <v>8</v>
      </c>
      <c r="U37" s="11">
        <v>14</v>
      </c>
      <c r="V37" s="11">
        <v>1</v>
      </c>
      <c r="W37" s="11">
        <v>0</v>
      </c>
      <c r="X37" s="11">
        <v>8</v>
      </c>
      <c r="Y37" s="11">
        <v>14</v>
      </c>
      <c r="Z37" s="11">
        <v>1</v>
      </c>
      <c r="AA37" s="11">
        <v>0</v>
      </c>
      <c r="AB37">
        <v>6.4824462579145398E-2</v>
      </c>
      <c r="AD37">
        <v>0.15276836726555501</v>
      </c>
    </row>
    <row r="38" spans="1:31">
      <c r="A38">
        <v>253</v>
      </c>
      <c r="B38">
        <v>1</v>
      </c>
      <c r="C38" t="s">
        <v>11</v>
      </c>
      <c r="D38" t="s">
        <v>183</v>
      </c>
      <c r="E38" t="s">
        <v>12</v>
      </c>
      <c r="F38" t="s">
        <v>183</v>
      </c>
      <c r="G38" t="str">
        <f>HYPERLINK("http://www.ncbi.nlm.nih.gov/protein/24762736", "24762736")</f>
        <v>24762736</v>
      </c>
      <c r="I38" t="s">
        <v>13</v>
      </c>
      <c r="J38" t="s">
        <v>14</v>
      </c>
      <c r="K38" t="s">
        <v>15</v>
      </c>
      <c r="L38" t="s">
        <v>16</v>
      </c>
      <c r="M38" s="11">
        <v>23</v>
      </c>
      <c r="N38" s="11">
        <v>23</v>
      </c>
      <c r="O38" s="11">
        <v>1</v>
      </c>
      <c r="P38" s="11">
        <v>15</v>
      </c>
      <c r="Q38" s="11">
        <v>1</v>
      </c>
      <c r="R38" s="11">
        <v>7</v>
      </c>
      <c r="S38" s="11">
        <v>0</v>
      </c>
      <c r="T38" s="11">
        <v>15</v>
      </c>
      <c r="U38" s="11">
        <v>1</v>
      </c>
      <c r="V38" s="11">
        <v>7</v>
      </c>
      <c r="W38" s="11">
        <v>0</v>
      </c>
      <c r="X38" s="11">
        <v>15</v>
      </c>
      <c r="Y38" s="11">
        <v>1</v>
      </c>
      <c r="Z38" s="11">
        <v>7</v>
      </c>
      <c r="AA38" s="11">
        <v>0</v>
      </c>
      <c r="AB38">
        <v>2.4295453894879401E-2</v>
      </c>
      <c r="AC38" t="s">
        <v>640</v>
      </c>
      <c r="AD38">
        <v>0.86033882849658105</v>
      </c>
    </row>
    <row r="39" spans="1:31">
      <c r="A39">
        <v>255</v>
      </c>
      <c r="B39">
        <v>1</v>
      </c>
      <c r="C39" t="s">
        <v>23</v>
      </c>
      <c r="D39" t="s">
        <v>183</v>
      </c>
      <c r="E39" t="s">
        <v>24</v>
      </c>
      <c r="F39" t="s">
        <v>183</v>
      </c>
      <c r="G39" t="str">
        <f>HYPERLINK("http://www.ncbi.nlm.nih.gov/protein/24644479", "24644479")</f>
        <v>24644479</v>
      </c>
      <c r="I39" t="s">
        <v>25</v>
      </c>
      <c r="J39" t="s">
        <v>26</v>
      </c>
      <c r="K39" t="s">
        <v>27</v>
      </c>
      <c r="L39" t="s">
        <v>28</v>
      </c>
      <c r="M39" s="11">
        <v>23</v>
      </c>
      <c r="N39" s="11">
        <v>23</v>
      </c>
      <c r="O39" s="11">
        <v>1</v>
      </c>
      <c r="P39" s="11">
        <v>13</v>
      </c>
      <c r="Q39" s="11">
        <v>9</v>
      </c>
      <c r="R39" s="11">
        <v>1</v>
      </c>
      <c r="S39" s="11">
        <v>0</v>
      </c>
      <c r="T39" s="11">
        <v>13</v>
      </c>
      <c r="U39" s="11">
        <v>9</v>
      </c>
      <c r="V39" s="11">
        <v>1</v>
      </c>
      <c r="W39" s="11">
        <v>0</v>
      </c>
      <c r="X39" s="11">
        <v>13</v>
      </c>
      <c r="Y39" s="11">
        <v>9</v>
      </c>
      <c r="Z39" s="11">
        <v>1</v>
      </c>
      <c r="AA39" s="11">
        <v>0</v>
      </c>
      <c r="AB39">
        <v>0.9758219586422</v>
      </c>
      <c r="AD39">
        <v>5.1352465720781199E-2</v>
      </c>
    </row>
    <row r="40" spans="1:31">
      <c r="A40">
        <v>139</v>
      </c>
      <c r="B40">
        <v>1</v>
      </c>
      <c r="C40" t="s">
        <v>387</v>
      </c>
      <c r="D40" t="s">
        <v>183</v>
      </c>
      <c r="E40" t="s">
        <v>183</v>
      </c>
      <c r="F40" t="s">
        <v>183</v>
      </c>
      <c r="G40" t="str">
        <f>HYPERLINK("http://www.ncbi.nlm.nih.gov/protein/221513692", "221513692")</f>
        <v>221513692</v>
      </c>
      <c r="I40">
        <v>11</v>
      </c>
      <c r="J40">
        <v>218</v>
      </c>
      <c r="K40">
        <v>25529</v>
      </c>
      <c r="L40" t="s">
        <v>388</v>
      </c>
      <c r="M40" s="11">
        <v>22</v>
      </c>
      <c r="N40" s="11">
        <v>22</v>
      </c>
      <c r="O40" s="11">
        <v>1</v>
      </c>
      <c r="P40" s="11">
        <v>16</v>
      </c>
      <c r="Q40" s="11">
        <v>6</v>
      </c>
      <c r="R40" s="11">
        <v>0</v>
      </c>
      <c r="S40" s="11">
        <v>0</v>
      </c>
      <c r="T40" s="11">
        <v>16</v>
      </c>
      <c r="U40" s="11">
        <v>6</v>
      </c>
      <c r="V40" s="11">
        <v>0</v>
      </c>
      <c r="W40" s="11">
        <v>0</v>
      </c>
      <c r="X40" s="11">
        <v>16</v>
      </c>
      <c r="Y40" s="11">
        <v>6</v>
      </c>
      <c r="Z40" s="11">
        <v>0</v>
      </c>
      <c r="AA40" s="11">
        <v>0</v>
      </c>
      <c r="AB40">
        <v>0.221332842414979</v>
      </c>
      <c r="AD40">
        <v>1.7877282301932799E-2</v>
      </c>
      <c r="AE40" t="s">
        <v>640</v>
      </c>
    </row>
    <row r="41" spans="1:31">
      <c r="A41">
        <v>245</v>
      </c>
      <c r="B41">
        <v>1</v>
      </c>
      <c r="C41" t="s">
        <v>595</v>
      </c>
      <c r="D41" t="s">
        <v>183</v>
      </c>
      <c r="E41" t="s">
        <v>596</v>
      </c>
      <c r="F41" t="s">
        <v>183</v>
      </c>
      <c r="G41" t="str">
        <f>HYPERLINK("http://www.ncbi.nlm.nih.gov/protein/17137572", "17137572")</f>
        <v>17137572</v>
      </c>
      <c r="I41" t="s">
        <v>597</v>
      </c>
      <c r="J41" t="s">
        <v>598</v>
      </c>
      <c r="K41" t="s">
        <v>599</v>
      </c>
      <c r="L41" t="s">
        <v>600</v>
      </c>
      <c r="M41" s="11">
        <v>22</v>
      </c>
      <c r="N41" s="11">
        <v>22</v>
      </c>
      <c r="O41" s="11">
        <v>1</v>
      </c>
      <c r="P41" s="11">
        <v>8</v>
      </c>
      <c r="Q41" s="11">
        <v>5</v>
      </c>
      <c r="R41" s="11">
        <v>3</v>
      </c>
      <c r="S41" s="11">
        <v>6</v>
      </c>
      <c r="T41" s="11">
        <v>8</v>
      </c>
      <c r="U41" s="11">
        <v>5</v>
      </c>
      <c r="V41" s="11">
        <v>3</v>
      </c>
      <c r="W41" s="11">
        <v>6</v>
      </c>
      <c r="X41" s="11">
        <v>8</v>
      </c>
      <c r="Y41" s="11">
        <v>5</v>
      </c>
      <c r="Z41" s="11">
        <v>3</v>
      </c>
      <c r="AA41" s="11">
        <v>6</v>
      </c>
      <c r="AB41">
        <v>0.88503789498525598</v>
      </c>
      <c r="AD41">
        <v>0.67902754449388203</v>
      </c>
    </row>
    <row r="42" spans="1:31">
      <c r="A42">
        <v>125</v>
      </c>
      <c r="B42">
        <v>1</v>
      </c>
      <c r="C42" t="s">
        <v>363</v>
      </c>
      <c r="D42" t="s">
        <v>183</v>
      </c>
      <c r="E42" t="s">
        <v>183</v>
      </c>
      <c r="F42" t="s">
        <v>183</v>
      </c>
      <c r="G42" t="str">
        <f>HYPERLINK("http://www.ncbi.nlm.nih.gov/protein/21357853", "21357853")</f>
        <v>21357853</v>
      </c>
      <c r="I42">
        <v>29.5</v>
      </c>
      <c r="J42">
        <v>149</v>
      </c>
      <c r="K42">
        <v>17282</v>
      </c>
      <c r="L42" t="s">
        <v>364</v>
      </c>
      <c r="M42" s="11">
        <v>21</v>
      </c>
      <c r="N42" s="11">
        <v>21</v>
      </c>
      <c r="O42" s="11">
        <v>1</v>
      </c>
      <c r="P42" s="11">
        <v>5</v>
      </c>
      <c r="Q42" s="11">
        <v>16</v>
      </c>
      <c r="R42" s="11">
        <v>0</v>
      </c>
      <c r="S42" s="11">
        <v>0</v>
      </c>
      <c r="T42" s="11">
        <v>5</v>
      </c>
      <c r="U42" s="11">
        <v>16</v>
      </c>
      <c r="V42" s="11">
        <v>0</v>
      </c>
      <c r="W42" s="11">
        <v>0</v>
      </c>
      <c r="X42" s="11">
        <v>5</v>
      </c>
      <c r="Y42" s="11">
        <v>16</v>
      </c>
      <c r="Z42" s="11">
        <v>0</v>
      </c>
      <c r="AA42" s="11">
        <v>0</v>
      </c>
      <c r="AB42">
        <v>2.43854961109044E-2</v>
      </c>
      <c r="AC42" t="s">
        <v>641</v>
      </c>
      <c r="AD42">
        <v>6.4448508799588605E-2</v>
      </c>
    </row>
    <row r="43" spans="1:31">
      <c r="A43">
        <v>145</v>
      </c>
      <c r="B43">
        <v>1</v>
      </c>
      <c r="C43" t="s">
        <v>398</v>
      </c>
      <c r="D43" t="s">
        <v>183</v>
      </c>
      <c r="E43" t="s">
        <v>183</v>
      </c>
      <c r="F43" t="s">
        <v>183</v>
      </c>
      <c r="G43" t="str">
        <f>HYPERLINK("http://www.ncbi.nlm.nih.gov/protein/24583962", "24583962")</f>
        <v>24583962</v>
      </c>
      <c r="I43">
        <v>12</v>
      </c>
      <c r="J43">
        <v>950</v>
      </c>
      <c r="K43">
        <v>100259</v>
      </c>
      <c r="L43" t="s">
        <v>399</v>
      </c>
      <c r="M43" s="11">
        <v>21</v>
      </c>
      <c r="N43" s="11">
        <v>21</v>
      </c>
      <c r="O43" s="11">
        <v>1</v>
      </c>
      <c r="P43" s="11">
        <v>8</v>
      </c>
      <c r="Q43" s="11">
        <v>11</v>
      </c>
      <c r="R43" s="11">
        <v>2</v>
      </c>
      <c r="S43" s="11">
        <v>0</v>
      </c>
      <c r="T43" s="11">
        <v>8</v>
      </c>
      <c r="U43" s="11">
        <v>11</v>
      </c>
      <c r="V43" s="11">
        <v>2</v>
      </c>
      <c r="W43" s="11">
        <v>0</v>
      </c>
      <c r="X43" s="11">
        <v>8</v>
      </c>
      <c r="Y43" s="11">
        <v>11</v>
      </c>
      <c r="Z43" s="11">
        <v>2</v>
      </c>
      <c r="AA43" s="11">
        <v>0</v>
      </c>
      <c r="AB43">
        <v>0.16068401564422299</v>
      </c>
      <c r="AD43">
        <v>0.38805735522867202</v>
      </c>
    </row>
    <row r="44" spans="1:31">
      <c r="A44">
        <v>106</v>
      </c>
      <c r="B44">
        <v>1</v>
      </c>
      <c r="C44" t="s">
        <v>324</v>
      </c>
      <c r="D44" t="s">
        <v>183</v>
      </c>
      <c r="E44" t="s">
        <v>183</v>
      </c>
      <c r="F44" t="s">
        <v>183</v>
      </c>
      <c r="G44" t="str">
        <f>HYPERLINK("http://www.ncbi.nlm.nih.gov/protein/19921528", "19921528")</f>
        <v>19921528</v>
      </c>
      <c r="I44">
        <v>4.7</v>
      </c>
      <c r="J44">
        <v>558</v>
      </c>
      <c r="K44">
        <v>63933</v>
      </c>
      <c r="L44" t="s">
        <v>325</v>
      </c>
      <c r="M44" s="11">
        <v>20</v>
      </c>
      <c r="N44" s="11">
        <v>20</v>
      </c>
      <c r="O44" s="11">
        <v>1</v>
      </c>
      <c r="P44" s="11">
        <v>13</v>
      </c>
      <c r="Q44" s="11">
        <v>3</v>
      </c>
      <c r="R44" s="11">
        <v>2</v>
      </c>
      <c r="S44" s="11">
        <v>2</v>
      </c>
      <c r="T44" s="11">
        <v>13</v>
      </c>
      <c r="U44" s="11">
        <v>3</v>
      </c>
      <c r="V44" s="11">
        <v>2</v>
      </c>
      <c r="W44" s="11">
        <v>2</v>
      </c>
      <c r="X44" s="11">
        <v>13</v>
      </c>
      <c r="Y44" s="11">
        <v>3</v>
      </c>
      <c r="Z44" s="11">
        <v>2</v>
      </c>
      <c r="AA44" s="11">
        <v>2</v>
      </c>
      <c r="AB44">
        <v>8.7881941423435306E-2</v>
      </c>
      <c r="AD44">
        <v>0.106185973134546</v>
      </c>
    </row>
    <row r="45" spans="1:31">
      <c r="A45">
        <v>246</v>
      </c>
      <c r="B45">
        <v>1</v>
      </c>
      <c r="C45" t="s">
        <v>601</v>
      </c>
      <c r="D45" t="s">
        <v>183</v>
      </c>
      <c r="E45" t="s">
        <v>602</v>
      </c>
      <c r="F45" t="s">
        <v>183</v>
      </c>
      <c r="G45" t="str">
        <f>HYPERLINK("http://www.ncbi.nlm.nih.gov/protein/17530887", "17530887")</f>
        <v>17530887</v>
      </c>
      <c r="I45" t="s">
        <v>603</v>
      </c>
      <c r="J45" t="s">
        <v>604</v>
      </c>
      <c r="K45" t="s">
        <v>581</v>
      </c>
      <c r="L45" t="s">
        <v>605</v>
      </c>
      <c r="M45" s="11">
        <v>20</v>
      </c>
      <c r="N45" s="11">
        <v>20</v>
      </c>
      <c r="O45" s="11">
        <v>1</v>
      </c>
      <c r="P45" s="11">
        <v>8</v>
      </c>
      <c r="Q45" s="11">
        <v>9</v>
      </c>
      <c r="R45" s="11">
        <v>3</v>
      </c>
      <c r="S45" s="11">
        <v>0</v>
      </c>
      <c r="T45" s="11">
        <v>8</v>
      </c>
      <c r="U45" s="11">
        <v>9</v>
      </c>
      <c r="V45" s="11">
        <v>3</v>
      </c>
      <c r="W45" s="11">
        <v>0</v>
      </c>
      <c r="X45" s="11">
        <v>8</v>
      </c>
      <c r="Y45" s="11">
        <v>9</v>
      </c>
      <c r="Z45" s="11">
        <v>3</v>
      </c>
      <c r="AA45" s="11">
        <v>0</v>
      </c>
      <c r="AB45">
        <v>0.34161287780070598</v>
      </c>
      <c r="AD45">
        <v>0.67902754449388203</v>
      </c>
    </row>
    <row r="46" spans="1:31">
      <c r="A46">
        <v>43</v>
      </c>
      <c r="B46">
        <v>1</v>
      </c>
      <c r="C46" t="s">
        <v>202</v>
      </c>
      <c r="D46" t="s">
        <v>203</v>
      </c>
      <c r="E46" t="s">
        <v>183</v>
      </c>
      <c r="F46" t="s">
        <v>183</v>
      </c>
      <c r="G46" t="str">
        <f>HYPERLINK("http://www.ncbi.nlm.nih.gov/protein/116007382", "116007382")</f>
        <v>116007382</v>
      </c>
      <c r="I46">
        <v>20.399999999999999</v>
      </c>
      <c r="J46">
        <v>299</v>
      </c>
      <c r="K46">
        <v>34038</v>
      </c>
      <c r="L46" t="s">
        <v>204</v>
      </c>
      <c r="M46" s="11">
        <v>19</v>
      </c>
      <c r="N46" s="11">
        <v>19</v>
      </c>
      <c r="O46" s="11">
        <v>1</v>
      </c>
      <c r="P46" s="11">
        <v>13</v>
      </c>
      <c r="Q46" s="11">
        <v>5</v>
      </c>
      <c r="R46" s="11">
        <v>1</v>
      </c>
      <c r="S46" s="11">
        <v>0</v>
      </c>
      <c r="T46" s="11">
        <v>13</v>
      </c>
      <c r="U46" s="11">
        <v>5</v>
      </c>
      <c r="V46" s="11">
        <v>1</v>
      </c>
      <c r="W46" s="11">
        <v>0</v>
      </c>
      <c r="X46" s="11">
        <v>13</v>
      </c>
      <c r="Y46" s="11">
        <v>5</v>
      </c>
      <c r="Z46" s="11">
        <v>1</v>
      </c>
      <c r="AA46" s="11">
        <v>0</v>
      </c>
      <c r="AB46">
        <v>0.28830524992142598</v>
      </c>
      <c r="AD46">
        <v>5.1352465720781199E-2</v>
      </c>
    </row>
    <row r="47" spans="1:31">
      <c r="A47">
        <v>57</v>
      </c>
      <c r="B47">
        <v>1</v>
      </c>
      <c r="C47" t="s">
        <v>235</v>
      </c>
      <c r="D47" t="s">
        <v>236</v>
      </c>
      <c r="E47" t="s">
        <v>183</v>
      </c>
      <c r="F47" t="s">
        <v>183</v>
      </c>
      <c r="G47" t="str">
        <f>HYPERLINK("http://www.ncbi.nlm.nih.gov/protein/17136564", "17136564")</f>
        <v>17136564</v>
      </c>
      <c r="I47">
        <v>8</v>
      </c>
      <c r="J47">
        <v>450</v>
      </c>
      <c r="K47">
        <v>49909</v>
      </c>
      <c r="L47" t="s">
        <v>237</v>
      </c>
      <c r="M47" s="11">
        <v>19</v>
      </c>
      <c r="N47" s="11">
        <v>19</v>
      </c>
      <c r="O47" s="11">
        <v>1</v>
      </c>
      <c r="P47" s="11">
        <v>7</v>
      </c>
      <c r="Q47" s="11">
        <v>1</v>
      </c>
      <c r="R47" s="11">
        <v>2</v>
      </c>
      <c r="S47" s="11">
        <v>9</v>
      </c>
      <c r="T47" s="11">
        <v>7</v>
      </c>
      <c r="U47" s="11">
        <v>1</v>
      </c>
      <c r="V47" s="11">
        <v>2</v>
      </c>
      <c r="W47" s="11">
        <v>9</v>
      </c>
      <c r="X47" s="11">
        <v>7</v>
      </c>
      <c r="Y47" s="11">
        <v>1</v>
      </c>
      <c r="Z47" s="11">
        <v>2</v>
      </c>
      <c r="AA47" s="11">
        <v>9</v>
      </c>
      <c r="AB47">
        <v>0.102158132586117</v>
      </c>
      <c r="AD47">
        <v>0.49721692015458402</v>
      </c>
    </row>
    <row r="48" spans="1:31">
      <c r="A48">
        <v>183</v>
      </c>
      <c r="B48">
        <v>1</v>
      </c>
      <c r="C48" t="s">
        <v>466</v>
      </c>
      <c r="D48" t="s">
        <v>467</v>
      </c>
      <c r="E48" t="s">
        <v>183</v>
      </c>
      <c r="F48" t="s">
        <v>183</v>
      </c>
      <c r="G48" t="str">
        <f>HYPERLINK("http://www.ncbi.nlm.nih.gov/protein/24655737", "24655737")</f>
        <v>24655737</v>
      </c>
      <c r="I48">
        <v>15.4</v>
      </c>
      <c r="J48">
        <v>447</v>
      </c>
      <c r="K48">
        <v>50148</v>
      </c>
      <c r="L48" t="s">
        <v>468</v>
      </c>
      <c r="M48" s="11">
        <v>19</v>
      </c>
      <c r="N48" s="11">
        <v>12</v>
      </c>
      <c r="O48" s="11">
        <v>0.63200000000000001</v>
      </c>
      <c r="P48" s="11">
        <v>11</v>
      </c>
      <c r="Q48" s="11">
        <v>2</v>
      </c>
      <c r="R48" s="11">
        <v>6</v>
      </c>
      <c r="S48" s="11">
        <v>0</v>
      </c>
      <c r="T48" s="11">
        <v>6</v>
      </c>
      <c r="U48" s="11">
        <v>1</v>
      </c>
      <c r="V48" s="11">
        <v>5</v>
      </c>
      <c r="W48" s="11">
        <v>0</v>
      </c>
      <c r="X48" s="11">
        <v>11</v>
      </c>
      <c r="Y48" s="11">
        <v>1.333</v>
      </c>
      <c r="Z48" s="11">
        <v>6</v>
      </c>
      <c r="AA48" s="11">
        <v>0</v>
      </c>
      <c r="AB48">
        <v>5.0047801791472703E-2</v>
      </c>
      <c r="AD48">
        <v>0.91034226494869197</v>
      </c>
    </row>
    <row r="49" spans="1:31">
      <c r="A49">
        <v>115</v>
      </c>
      <c r="B49">
        <v>1</v>
      </c>
      <c r="C49" t="s">
        <v>342</v>
      </c>
      <c r="D49" t="s">
        <v>183</v>
      </c>
      <c r="E49" t="s">
        <v>183</v>
      </c>
      <c r="F49" t="s">
        <v>183</v>
      </c>
      <c r="G49" t="str">
        <f>HYPERLINK("http://www.ncbi.nlm.nih.gov/protein/20129007", "20129007")</f>
        <v>20129007</v>
      </c>
      <c r="I49">
        <v>5.6</v>
      </c>
      <c r="J49">
        <v>450</v>
      </c>
      <c r="K49">
        <v>51879</v>
      </c>
      <c r="L49" t="s">
        <v>343</v>
      </c>
      <c r="M49" s="11">
        <v>18</v>
      </c>
      <c r="N49" s="11">
        <v>18</v>
      </c>
      <c r="O49" s="11">
        <v>1</v>
      </c>
      <c r="P49" s="11">
        <v>5</v>
      </c>
      <c r="Q49" s="11">
        <v>10</v>
      </c>
      <c r="R49" s="11">
        <v>3</v>
      </c>
      <c r="S49" s="11">
        <v>0</v>
      </c>
      <c r="T49" s="11">
        <v>5</v>
      </c>
      <c r="U49" s="11">
        <v>10</v>
      </c>
      <c r="V49" s="11">
        <v>3</v>
      </c>
      <c r="W49" s="11">
        <v>0</v>
      </c>
      <c r="X49" s="11">
        <v>5</v>
      </c>
      <c r="Y49" s="11">
        <v>10</v>
      </c>
      <c r="Z49" s="11">
        <v>3</v>
      </c>
      <c r="AA49" s="11">
        <v>0</v>
      </c>
      <c r="AB49">
        <v>7.6638634995503302E-2</v>
      </c>
      <c r="AD49">
        <v>0.84853883355546</v>
      </c>
    </row>
    <row r="50" spans="1:31">
      <c r="A50">
        <v>144</v>
      </c>
      <c r="B50">
        <v>1</v>
      </c>
      <c r="C50" t="s">
        <v>396</v>
      </c>
      <c r="D50" t="s">
        <v>183</v>
      </c>
      <c r="E50" t="s">
        <v>183</v>
      </c>
      <c r="F50" t="s">
        <v>183</v>
      </c>
      <c r="G50" t="str">
        <f>HYPERLINK("http://www.ncbi.nlm.nih.gov/protein/24583248", "24583248")</f>
        <v>24583248</v>
      </c>
      <c r="I50">
        <v>20.2</v>
      </c>
      <c r="J50">
        <v>252</v>
      </c>
      <c r="K50">
        <v>29553</v>
      </c>
      <c r="L50" t="s">
        <v>397</v>
      </c>
      <c r="M50" s="11">
        <v>18</v>
      </c>
      <c r="N50" s="11">
        <v>18</v>
      </c>
      <c r="O50" s="11">
        <v>1</v>
      </c>
      <c r="P50" s="11">
        <v>8</v>
      </c>
      <c r="Q50" s="11">
        <v>10</v>
      </c>
      <c r="R50" s="11">
        <v>0</v>
      </c>
      <c r="S50" s="11">
        <v>0</v>
      </c>
      <c r="T50" s="11">
        <v>8</v>
      </c>
      <c r="U50" s="11">
        <v>10</v>
      </c>
      <c r="V50" s="11">
        <v>0</v>
      </c>
      <c r="W50" s="11">
        <v>0</v>
      </c>
      <c r="X50" s="11">
        <v>8</v>
      </c>
      <c r="Y50" s="11">
        <v>10</v>
      </c>
      <c r="Z50" s="11">
        <v>0</v>
      </c>
      <c r="AA50" s="11">
        <v>0</v>
      </c>
      <c r="AB50">
        <v>0.236888618458381</v>
      </c>
      <c r="AD50">
        <v>3.6025130382244398E-2</v>
      </c>
      <c r="AE50" t="s">
        <v>640</v>
      </c>
    </row>
    <row r="51" spans="1:31">
      <c r="A51">
        <v>256</v>
      </c>
      <c r="B51">
        <v>1</v>
      </c>
      <c r="C51" t="s">
        <v>29</v>
      </c>
      <c r="D51" t="s">
        <v>183</v>
      </c>
      <c r="E51" t="s">
        <v>30</v>
      </c>
      <c r="F51" t="s">
        <v>183</v>
      </c>
      <c r="G51" t="str">
        <f>HYPERLINK("http://www.ncbi.nlm.nih.gov/protein/24645384", "24645384")</f>
        <v>24645384</v>
      </c>
      <c r="I51" t="s">
        <v>31</v>
      </c>
      <c r="J51" t="s">
        <v>32</v>
      </c>
      <c r="K51" t="s">
        <v>33</v>
      </c>
      <c r="L51" t="s">
        <v>34</v>
      </c>
      <c r="M51" s="11">
        <v>18</v>
      </c>
      <c r="N51" s="11">
        <v>18</v>
      </c>
      <c r="O51" s="11">
        <v>1</v>
      </c>
      <c r="P51" s="11">
        <v>3</v>
      </c>
      <c r="Q51" s="11">
        <v>15</v>
      </c>
      <c r="R51" s="11">
        <v>0</v>
      </c>
      <c r="S51" s="11">
        <v>0</v>
      </c>
      <c r="T51" s="11">
        <v>3</v>
      </c>
      <c r="U51" s="11">
        <v>15</v>
      </c>
      <c r="V51" s="11">
        <v>0</v>
      </c>
      <c r="W51" s="11">
        <v>0</v>
      </c>
      <c r="X51" s="11">
        <v>3</v>
      </c>
      <c r="Y51" s="11">
        <v>15</v>
      </c>
      <c r="Z51" s="11">
        <v>0</v>
      </c>
      <c r="AA51" s="11">
        <v>0</v>
      </c>
      <c r="AB51">
        <v>1.88344153862934E-2</v>
      </c>
      <c r="AC51" t="s">
        <v>641</v>
      </c>
      <c r="AD51">
        <v>0.14271619880013101</v>
      </c>
    </row>
    <row r="52" spans="1:31">
      <c r="A52">
        <v>64</v>
      </c>
      <c r="B52">
        <v>1</v>
      </c>
      <c r="C52" t="s">
        <v>253</v>
      </c>
      <c r="D52" t="s">
        <v>183</v>
      </c>
      <c r="E52" t="s">
        <v>183</v>
      </c>
      <c r="F52" t="s">
        <v>183</v>
      </c>
      <c r="G52" t="str">
        <f>HYPERLINK("http://www.ncbi.nlm.nih.gov/protein/17137000", "17137000")</f>
        <v>17137000</v>
      </c>
      <c r="I52">
        <v>3.4</v>
      </c>
      <c r="J52">
        <v>1678</v>
      </c>
      <c r="K52">
        <v>191178</v>
      </c>
      <c r="L52" s="1" t="s">
        <v>254</v>
      </c>
      <c r="M52" s="11">
        <v>17</v>
      </c>
      <c r="N52" s="11">
        <v>17</v>
      </c>
      <c r="O52" s="11">
        <v>1</v>
      </c>
      <c r="P52" s="11">
        <v>8</v>
      </c>
      <c r="Q52" s="11">
        <v>5</v>
      </c>
      <c r="R52" s="11">
        <v>3</v>
      </c>
      <c r="S52" s="11">
        <v>1</v>
      </c>
      <c r="T52" s="11">
        <v>8</v>
      </c>
      <c r="U52" s="11">
        <v>5</v>
      </c>
      <c r="V52" s="11">
        <v>3</v>
      </c>
      <c r="W52" s="11">
        <v>1</v>
      </c>
      <c r="X52" s="11">
        <v>8</v>
      </c>
      <c r="Y52" s="11">
        <v>5</v>
      </c>
      <c r="Z52" s="11">
        <v>3</v>
      </c>
      <c r="AA52" s="11">
        <v>1</v>
      </c>
      <c r="AB52">
        <v>0.88503789498525598</v>
      </c>
      <c r="AD52">
        <v>0.67902754449388203</v>
      </c>
    </row>
    <row r="53" spans="1:31">
      <c r="A53">
        <v>257</v>
      </c>
      <c r="B53">
        <v>1</v>
      </c>
      <c r="C53" t="s">
        <v>35</v>
      </c>
      <c r="D53" t="s">
        <v>183</v>
      </c>
      <c r="E53" t="s">
        <v>36</v>
      </c>
      <c r="F53" t="s">
        <v>183</v>
      </c>
      <c r="G53" t="str">
        <f>HYPERLINK("http://www.ncbi.nlm.nih.gov/protein/24649488", "24649488")</f>
        <v>24649488</v>
      </c>
      <c r="I53" t="s">
        <v>37</v>
      </c>
      <c r="J53" t="s">
        <v>38</v>
      </c>
      <c r="K53" t="s">
        <v>39</v>
      </c>
      <c r="L53" t="s">
        <v>40</v>
      </c>
      <c r="M53" s="11">
        <v>17</v>
      </c>
      <c r="N53" s="11">
        <v>17</v>
      </c>
      <c r="O53" s="11">
        <v>1</v>
      </c>
      <c r="P53" s="11">
        <v>6</v>
      </c>
      <c r="Q53" s="11">
        <v>6</v>
      </c>
      <c r="R53" s="11">
        <v>5</v>
      </c>
      <c r="S53" s="11">
        <v>0</v>
      </c>
      <c r="T53" s="11">
        <v>6</v>
      </c>
      <c r="U53" s="11">
        <v>6</v>
      </c>
      <c r="V53" s="11">
        <v>5</v>
      </c>
      <c r="W53" s="11">
        <v>0</v>
      </c>
      <c r="X53" s="11">
        <v>6</v>
      </c>
      <c r="Y53" s="11">
        <v>6</v>
      </c>
      <c r="Z53" s="11">
        <v>5</v>
      </c>
      <c r="AA53" s="11">
        <v>0</v>
      </c>
      <c r="AB53">
        <v>0.54158269705299</v>
      </c>
      <c r="AD53">
        <v>0.48854779320730002</v>
      </c>
    </row>
    <row r="54" spans="1:31">
      <c r="A54">
        <v>122</v>
      </c>
      <c r="B54">
        <v>1</v>
      </c>
      <c r="C54" t="s">
        <v>356</v>
      </c>
      <c r="D54" t="s">
        <v>357</v>
      </c>
      <c r="E54" t="s">
        <v>183</v>
      </c>
      <c r="F54" t="s">
        <v>183</v>
      </c>
      <c r="G54" t="str">
        <f>HYPERLINK("http://www.ncbi.nlm.nih.gov/protein/21357161", "21357161")</f>
        <v>21357161</v>
      </c>
      <c r="I54">
        <v>5</v>
      </c>
      <c r="J54">
        <v>262</v>
      </c>
      <c r="K54">
        <v>29737</v>
      </c>
      <c r="L54" t="s">
        <v>358</v>
      </c>
      <c r="M54" s="11">
        <v>16</v>
      </c>
      <c r="N54" s="11">
        <v>16</v>
      </c>
      <c r="O54" s="11">
        <v>1</v>
      </c>
      <c r="P54" s="11">
        <v>4</v>
      </c>
      <c r="Q54" s="11">
        <v>11</v>
      </c>
      <c r="R54" s="11">
        <v>1</v>
      </c>
      <c r="S54" s="11">
        <v>0</v>
      </c>
      <c r="T54" s="11">
        <v>4</v>
      </c>
      <c r="U54" s="11">
        <v>11</v>
      </c>
      <c r="V54" s="11">
        <v>1</v>
      </c>
      <c r="W54" s="11">
        <v>0</v>
      </c>
      <c r="X54" s="11">
        <v>4</v>
      </c>
      <c r="Y54" s="11">
        <v>11</v>
      </c>
      <c r="Z54" s="11">
        <v>1</v>
      </c>
      <c r="AA54" s="11">
        <v>0</v>
      </c>
      <c r="AB54">
        <v>4.39700615916623E-2</v>
      </c>
      <c r="AC54" t="s">
        <v>641</v>
      </c>
      <c r="AD54">
        <v>0.54199121681332996</v>
      </c>
    </row>
    <row r="55" spans="1:31">
      <c r="A55">
        <v>173</v>
      </c>
      <c r="B55">
        <v>1</v>
      </c>
      <c r="C55" t="s">
        <v>446</v>
      </c>
      <c r="D55" t="s">
        <v>183</v>
      </c>
      <c r="E55" t="s">
        <v>183</v>
      </c>
      <c r="F55" t="s">
        <v>183</v>
      </c>
      <c r="G55" t="str">
        <f>HYPERLINK("http://www.ncbi.nlm.nih.gov/protein/24649634", "24649634")</f>
        <v>24649634</v>
      </c>
      <c r="I55">
        <v>8</v>
      </c>
      <c r="J55">
        <v>982</v>
      </c>
      <c r="K55">
        <v>112184</v>
      </c>
      <c r="L55" t="s">
        <v>447</v>
      </c>
      <c r="M55" s="11">
        <v>16</v>
      </c>
      <c r="N55" s="11">
        <v>16</v>
      </c>
      <c r="O55" s="11">
        <v>1</v>
      </c>
      <c r="P55" s="11">
        <v>8</v>
      </c>
      <c r="Q55" s="11">
        <v>4</v>
      </c>
      <c r="R55" s="11">
        <v>3</v>
      </c>
      <c r="S55" s="11">
        <v>1</v>
      </c>
      <c r="T55" s="11">
        <v>8</v>
      </c>
      <c r="U55" s="11">
        <v>4</v>
      </c>
      <c r="V55" s="11">
        <v>3</v>
      </c>
      <c r="W55" s="11">
        <v>1</v>
      </c>
      <c r="X55" s="11">
        <v>8</v>
      </c>
      <c r="Y55" s="11">
        <v>4</v>
      </c>
      <c r="Z55" s="11">
        <v>3</v>
      </c>
      <c r="AA55" s="11">
        <v>1</v>
      </c>
      <c r="AB55">
        <v>0.62947738011193799</v>
      </c>
      <c r="AD55">
        <v>0.67902754449388203</v>
      </c>
    </row>
    <row r="56" spans="1:31">
      <c r="A56">
        <v>175</v>
      </c>
      <c r="B56">
        <v>1</v>
      </c>
      <c r="C56" t="s">
        <v>451</v>
      </c>
      <c r="D56" t="s">
        <v>183</v>
      </c>
      <c r="E56" t="s">
        <v>183</v>
      </c>
      <c r="F56" t="s">
        <v>183</v>
      </c>
      <c r="G56" t="str">
        <f>HYPERLINK("http://www.ncbi.nlm.nih.gov/protein/24650747", "24650747")</f>
        <v>24650747</v>
      </c>
      <c r="I56">
        <v>9.6999999999999993</v>
      </c>
      <c r="J56">
        <v>401</v>
      </c>
      <c r="K56">
        <v>45027</v>
      </c>
      <c r="L56" t="s">
        <v>452</v>
      </c>
      <c r="M56" s="11">
        <v>16</v>
      </c>
      <c r="N56" s="11">
        <v>16</v>
      </c>
      <c r="O56" s="11">
        <v>1</v>
      </c>
      <c r="P56" s="11">
        <v>6</v>
      </c>
      <c r="Q56" s="11">
        <v>8</v>
      </c>
      <c r="R56" s="11">
        <v>2</v>
      </c>
      <c r="S56" s="11">
        <v>0</v>
      </c>
      <c r="T56" s="11">
        <v>6</v>
      </c>
      <c r="U56" s="11">
        <v>8</v>
      </c>
      <c r="V56" s="11">
        <v>2</v>
      </c>
      <c r="W56" s="11">
        <v>0</v>
      </c>
      <c r="X56" s="11">
        <v>6</v>
      </c>
      <c r="Y56" s="11">
        <v>8</v>
      </c>
      <c r="Z56" s="11">
        <v>2</v>
      </c>
      <c r="AA56" s="11">
        <v>0</v>
      </c>
      <c r="AB56">
        <v>0.249571004632999</v>
      </c>
      <c r="AD56">
        <v>0.63120128321933899</v>
      </c>
    </row>
    <row r="57" spans="1:31">
      <c r="A57">
        <v>254</v>
      </c>
      <c r="B57">
        <v>1</v>
      </c>
      <c r="C57" t="s">
        <v>17</v>
      </c>
      <c r="D57" t="s">
        <v>183</v>
      </c>
      <c r="E57" t="s">
        <v>18</v>
      </c>
      <c r="F57" t="s">
        <v>183</v>
      </c>
      <c r="G57" t="str">
        <f>HYPERLINK("http://www.ncbi.nlm.nih.gov/protein/24642482", "24642482")</f>
        <v>24642482</v>
      </c>
      <c r="I57" t="s">
        <v>19</v>
      </c>
      <c r="J57" t="s">
        <v>20</v>
      </c>
      <c r="K57" t="s">
        <v>21</v>
      </c>
      <c r="L57" t="s">
        <v>22</v>
      </c>
      <c r="M57" s="11">
        <v>16</v>
      </c>
      <c r="N57" s="11">
        <v>16</v>
      </c>
      <c r="O57" s="11">
        <v>1</v>
      </c>
      <c r="P57" s="11">
        <v>5</v>
      </c>
      <c r="Q57" s="11">
        <v>11</v>
      </c>
      <c r="R57" s="11">
        <v>0</v>
      </c>
      <c r="S57" s="11">
        <v>0</v>
      </c>
      <c r="T57" s="11">
        <v>5</v>
      </c>
      <c r="U57" s="11">
        <v>11</v>
      </c>
      <c r="V57" s="11">
        <v>0</v>
      </c>
      <c r="W57" s="11">
        <v>0</v>
      </c>
      <c r="X57" s="11">
        <v>5</v>
      </c>
      <c r="Y57" s="11">
        <v>11</v>
      </c>
      <c r="Z57" s="11">
        <v>0</v>
      </c>
      <c r="AA57" s="11">
        <v>0</v>
      </c>
      <c r="AB57">
        <v>5.8668080547689003E-2</v>
      </c>
      <c r="AD57">
        <v>6.4448508799588605E-2</v>
      </c>
    </row>
    <row r="58" spans="1:31">
      <c r="A58">
        <v>59</v>
      </c>
      <c r="B58">
        <v>1</v>
      </c>
      <c r="C58" t="s">
        <v>240</v>
      </c>
      <c r="D58" t="s">
        <v>183</v>
      </c>
      <c r="E58" t="s">
        <v>183</v>
      </c>
      <c r="F58" t="s">
        <v>183</v>
      </c>
      <c r="G58" t="str">
        <f>HYPERLINK("http://www.ncbi.nlm.nih.gov/protein/17136632", "17136632")</f>
        <v>17136632</v>
      </c>
      <c r="I58">
        <v>8.5</v>
      </c>
      <c r="J58">
        <v>282</v>
      </c>
      <c r="K58">
        <v>30551</v>
      </c>
      <c r="L58" s="1" t="s">
        <v>241</v>
      </c>
      <c r="M58" s="11">
        <v>15</v>
      </c>
      <c r="N58" s="11">
        <v>15</v>
      </c>
      <c r="O58" s="11">
        <v>1</v>
      </c>
      <c r="P58" s="11">
        <v>2</v>
      </c>
      <c r="Q58" s="11">
        <v>5</v>
      </c>
      <c r="R58" s="11">
        <v>3</v>
      </c>
      <c r="S58" s="11">
        <v>5</v>
      </c>
      <c r="T58" s="11">
        <v>2</v>
      </c>
      <c r="U58" s="11">
        <v>5</v>
      </c>
      <c r="V58" s="11">
        <v>3</v>
      </c>
      <c r="W58" s="11">
        <v>5</v>
      </c>
      <c r="X58" s="11">
        <v>2</v>
      </c>
      <c r="Y58" s="11">
        <v>5</v>
      </c>
      <c r="Z58" s="11">
        <v>3</v>
      </c>
      <c r="AA58" s="11">
        <v>5</v>
      </c>
      <c r="AB58">
        <v>0.13178016376173901</v>
      </c>
      <c r="AD58">
        <v>0.307711473872957</v>
      </c>
    </row>
    <row r="59" spans="1:31">
      <c r="A59">
        <v>197</v>
      </c>
      <c r="B59">
        <v>1</v>
      </c>
      <c r="C59" t="s">
        <v>486</v>
      </c>
      <c r="D59" t="s">
        <v>183</v>
      </c>
      <c r="E59" t="s">
        <v>183</v>
      </c>
      <c r="F59" t="s">
        <v>183</v>
      </c>
      <c r="G59" t="str">
        <f>HYPERLINK("http://www.ncbi.nlm.nih.gov/protein/24762396", "24762396")</f>
        <v>24762396</v>
      </c>
      <c r="I59">
        <v>7.1</v>
      </c>
      <c r="J59">
        <v>723</v>
      </c>
      <c r="K59">
        <v>81534</v>
      </c>
      <c r="L59" t="s">
        <v>487</v>
      </c>
      <c r="M59" s="11">
        <v>15</v>
      </c>
      <c r="N59" s="11">
        <v>15</v>
      </c>
      <c r="O59" s="11">
        <v>1</v>
      </c>
      <c r="P59" s="11">
        <v>14</v>
      </c>
      <c r="Q59" s="11">
        <v>0</v>
      </c>
      <c r="R59" s="11">
        <v>1</v>
      </c>
      <c r="S59" s="11">
        <v>0</v>
      </c>
      <c r="T59" s="11">
        <v>14</v>
      </c>
      <c r="U59" s="11">
        <v>0</v>
      </c>
      <c r="V59" s="11">
        <v>1</v>
      </c>
      <c r="W59" s="11">
        <v>0</v>
      </c>
      <c r="X59" s="11">
        <v>14</v>
      </c>
      <c r="Y59" s="11">
        <v>0</v>
      </c>
      <c r="Z59" s="11">
        <v>1</v>
      </c>
      <c r="AA59" s="11">
        <v>0</v>
      </c>
      <c r="AB59">
        <v>1.53848184109445E-2</v>
      </c>
      <c r="AC59" t="s">
        <v>640</v>
      </c>
      <c r="AD59">
        <v>4.4735856264928403E-2</v>
      </c>
      <c r="AE59" t="s">
        <v>640</v>
      </c>
    </row>
    <row r="60" spans="1:31">
      <c r="A60">
        <v>249</v>
      </c>
      <c r="B60">
        <v>1</v>
      </c>
      <c r="C60" t="s">
        <v>619</v>
      </c>
      <c r="D60" t="s">
        <v>183</v>
      </c>
      <c r="E60" t="s">
        <v>620</v>
      </c>
      <c r="F60" t="s">
        <v>183</v>
      </c>
      <c r="G60" t="str">
        <f>HYPERLINK("http://www.ncbi.nlm.nih.gov/protein/19920608", "19920608")</f>
        <v>19920608</v>
      </c>
      <c r="I60" t="s">
        <v>621</v>
      </c>
      <c r="J60" t="s">
        <v>622</v>
      </c>
      <c r="K60" t="s">
        <v>623</v>
      </c>
      <c r="L60" t="s">
        <v>624</v>
      </c>
      <c r="M60" s="11">
        <v>15</v>
      </c>
      <c r="N60" s="11">
        <v>15</v>
      </c>
      <c r="O60" s="11">
        <v>1</v>
      </c>
      <c r="P60" s="11">
        <v>3</v>
      </c>
      <c r="Q60" s="11">
        <v>10</v>
      </c>
      <c r="R60" s="11">
        <v>2</v>
      </c>
      <c r="S60" s="11">
        <v>0</v>
      </c>
      <c r="T60" s="11">
        <v>3</v>
      </c>
      <c r="U60" s="11">
        <v>10</v>
      </c>
      <c r="V60" s="11">
        <v>2</v>
      </c>
      <c r="W60" s="11">
        <v>0</v>
      </c>
      <c r="X60" s="11">
        <v>3</v>
      </c>
      <c r="Y60" s="11">
        <v>10</v>
      </c>
      <c r="Z60" s="11">
        <v>2</v>
      </c>
      <c r="AA60" s="11">
        <v>0</v>
      </c>
      <c r="AB60">
        <v>4.0405042388912502E-2</v>
      </c>
      <c r="AC60" t="s">
        <v>641</v>
      </c>
      <c r="AD60">
        <v>0.80147828135320298</v>
      </c>
    </row>
    <row r="61" spans="1:31">
      <c r="A61">
        <v>250</v>
      </c>
      <c r="B61">
        <v>1</v>
      </c>
      <c r="C61" t="s">
        <v>625</v>
      </c>
      <c r="D61" t="s">
        <v>183</v>
      </c>
      <c r="E61" t="s">
        <v>626</v>
      </c>
      <c r="F61" t="s">
        <v>183</v>
      </c>
      <c r="G61" t="str">
        <f>HYPERLINK("http://www.ncbi.nlm.nih.gov/protein/24645595", "24645595")</f>
        <v>24645595</v>
      </c>
      <c r="I61" t="s">
        <v>627</v>
      </c>
      <c r="J61" t="s">
        <v>628</v>
      </c>
      <c r="K61" t="s">
        <v>629</v>
      </c>
      <c r="L61" t="s">
        <v>630</v>
      </c>
      <c r="M61" s="11">
        <v>15</v>
      </c>
      <c r="N61" s="11">
        <v>15</v>
      </c>
      <c r="O61" s="11">
        <v>1</v>
      </c>
      <c r="P61" s="11">
        <v>4</v>
      </c>
      <c r="Q61" s="11">
        <v>10</v>
      </c>
      <c r="R61" s="11">
        <v>1</v>
      </c>
      <c r="S61" s="11">
        <v>0</v>
      </c>
      <c r="T61" s="11">
        <v>4</v>
      </c>
      <c r="U61" s="11">
        <v>10</v>
      </c>
      <c r="V61" s="11">
        <v>1</v>
      </c>
      <c r="W61" s="11">
        <v>0</v>
      </c>
      <c r="X61" s="11">
        <v>4</v>
      </c>
      <c r="Y61" s="11">
        <v>10</v>
      </c>
      <c r="Z61" s="11">
        <v>1</v>
      </c>
      <c r="AA61" s="11">
        <v>0</v>
      </c>
      <c r="AB61">
        <v>5.5201092557798002E-2</v>
      </c>
      <c r="AD61">
        <v>0.54199121681332996</v>
      </c>
    </row>
    <row r="62" spans="1:31">
      <c r="A62">
        <v>92</v>
      </c>
      <c r="B62">
        <v>1</v>
      </c>
      <c r="C62" t="s">
        <v>299</v>
      </c>
      <c r="D62" t="s">
        <v>183</v>
      </c>
      <c r="E62" t="s">
        <v>183</v>
      </c>
      <c r="F62" t="s">
        <v>183</v>
      </c>
      <c r="G62" t="str">
        <f>HYPERLINK("http://www.ncbi.nlm.nih.gov/protein/17864162", "17864162")</f>
        <v>17864162</v>
      </c>
      <c r="I62">
        <v>20.5</v>
      </c>
      <c r="J62">
        <v>268</v>
      </c>
      <c r="K62">
        <v>30341</v>
      </c>
      <c r="L62" t="s">
        <v>300</v>
      </c>
      <c r="M62" s="11">
        <v>14</v>
      </c>
      <c r="N62" s="11">
        <v>7</v>
      </c>
      <c r="O62" s="11">
        <v>0.5</v>
      </c>
      <c r="P62" s="11">
        <v>2</v>
      </c>
      <c r="Q62" s="11">
        <v>8</v>
      </c>
      <c r="R62" s="11">
        <v>1</v>
      </c>
      <c r="S62" s="11">
        <v>3</v>
      </c>
      <c r="T62" s="11">
        <v>0</v>
      </c>
      <c r="U62" s="11">
        <v>4</v>
      </c>
      <c r="V62" s="11">
        <v>1</v>
      </c>
      <c r="W62" s="11">
        <v>2</v>
      </c>
      <c r="X62" s="11">
        <v>1</v>
      </c>
      <c r="Y62" s="11">
        <v>8</v>
      </c>
      <c r="Z62" s="11">
        <v>1</v>
      </c>
      <c r="AA62" s="11">
        <v>3</v>
      </c>
      <c r="AB62">
        <v>3.02443594515505E-2</v>
      </c>
      <c r="AC62" t="s">
        <v>641</v>
      </c>
      <c r="AD62">
        <v>0.68500552279972204</v>
      </c>
    </row>
    <row r="63" spans="1:31">
      <c r="A63">
        <v>190</v>
      </c>
      <c r="B63">
        <v>1</v>
      </c>
      <c r="C63" t="s">
        <v>477</v>
      </c>
      <c r="D63" t="s">
        <v>478</v>
      </c>
      <c r="E63" t="s">
        <v>183</v>
      </c>
      <c r="F63" t="s">
        <v>183</v>
      </c>
      <c r="G63" t="str">
        <f>HYPERLINK("http://www.ncbi.nlm.nih.gov/protein/24662946", "24662946")</f>
        <v>24662946</v>
      </c>
      <c r="I63">
        <v>11.1</v>
      </c>
      <c r="J63">
        <v>217</v>
      </c>
      <c r="K63">
        <v>24275</v>
      </c>
      <c r="L63" t="s">
        <v>479</v>
      </c>
      <c r="M63" s="11">
        <v>14</v>
      </c>
      <c r="N63" s="11">
        <v>14</v>
      </c>
      <c r="O63" s="11">
        <v>1</v>
      </c>
      <c r="P63" s="11">
        <v>5</v>
      </c>
      <c r="Q63" s="11">
        <v>8</v>
      </c>
      <c r="R63" s="11">
        <v>1</v>
      </c>
      <c r="S63" s="11">
        <v>0</v>
      </c>
      <c r="T63" s="11">
        <v>5</v>
      </c>
      <c r="U63" s="11">
        <v>8</v>
      </c>
      <c r="V63" s="11">
        <v>1</v>
      </c>
      <c r="W63" s="11">
        <v>0</v>
      </c>
      <c r="X63" s="11">
        <v>5</v>
      </c>
      <c r="Y63" s="11">
        <v>8</v>
      </c>
      <c r="Z63" s="11">
        <v>1</v>
      </c>
      <c r="AA63" s="11">
        <v>0</v>
      </c>
      <c r="AB63">
        <v>0.16147370093868199</v>
      </c>
      <c r="AD63">
        <v>0.39750836018918501</v>
      </c>
    </row>
    <row r="64" spans="1:31">
      <c r="A64">
        <v>216</v>
      </c>
      <c r="B64">
        <v>1</v>
      </c>
      <c r="C64" t="s">
        <v>516</v>
      </c>
      <c r="D64" t="s">
        <v>517</v>
      </c>
      <c r="E64" t="s">
        <v>183</v>
      </c>
      <c r="F64" t="s">
        <v>183</v>
      </c>
      <c r="G64" t="str">
        <f>HYPERLINK("http://www.ncbi.nlm.nih.gov/protein/28574508", "28574508")</f>
        <v>28574508</v>
      </c>
      <c r="I64">
        <v>8</v>
      </c>
      <c r="J64">
        <v>640</v>
      </c>
      <c r="K64">
        <v>71182</v>
      </c>
      <c r="L64" t="s">
        <v>518</v>
      </c>
      <c r="M64" s="11">
        <v>14</v>
      </c>
      <c r="N64" s="11">
        <v>14</v>
      </c>
      <c r="O64" s="11">
        <v>1</v>
      </c>
      <c r="P64" s="11">
        <v>4</v>
      </c>
      <c r="Q64" s="11">
        <v>2</v>
      </c>
      <c r="R64" s="11">
        <v>8</v>
      </c>
      <c r="S64" s="11">
        <v>0</v>
      </c>
      <c r="T64" s="11">
        <v>4</v>
      </c>
      <c r="U64" s="11">
        <v>2</v>
      </c>
      <c r="V64" s="11">
        <v>8</v>
      </c>
      <c r="W64" s="11">
        <v>0</v>
      </c>
      <c r="X64" s="11">
        <v>4</v>
      </c>
      <c r="Y64" s="11">
        <v>2</v>
      </c>
      <c r="Z64" s="11">
        <v>8</v>
      </c>
      <c r="AA64" s="11">
        <v>0</v>
      </c>
      <c r="AB64">
        <v>0.733253086373579</v>
      </c>
      <c r="AD64">
        <v>6.7014010924252507E-2</v>
      </c>
    </row>
    <row r="65" spans="1:31">
      <c r="A65">
        <v>192</v>
      </c>
      <c r="B65">
        <v>1</v>
      </c>
      <c r="C65" t="s">
        <v>480</v>
      </c>
      <c r="D65" t="s">
        <v>183</v>
      </c>
      <c r="E65" t="s">
        <v>183</v>
      </c>
      <c r="F65" t="s">
        <v>183</v>
      </c>
      <c r="G65" t="str">
        <f>HYPERLINK("http://www.ncbi.nlm.nih.gov/protein/24663668", "24663668")</f>
        <v>24663668</v>
      </c>
      <c r="I65">
        <v>14.2</v>
      </c>
      <c r="J65">
        <v>261</v>
      </c>
      <c r="K65">
        <v>29135</v>
      </c>
      <c r="L65" t="s">
        <v>481</v>
      </c>
      <c r="M65" s="11">
        <v>13</v>
      </c>
      <c r="N65" s="11">
        <v>13</v>
      </c>
      <c r="O65" s="11">
        <v>1</v>
      </c>
      <c r="P65" s="11">
        <v>6</v>
      </c>
      <c r="Q65" s="11">
        <v>4</v>
      </c>
      <c r="R65" s="11">
        <v>1</v>
      </c>
      <c r="S65" s="11">
        <v>2</v>
      </c>
      <c r="T65" s="11">
        <v>6</v>
      </c>
      <c r="U65" s="11">
        <v>4</v>
      </c>
      <c r="V65" s="11">
        <v>1</v>
      </c>
      <c r="W65" s="11">
        <v>2</v>
      </c>
      <c r="X65" s="11">
        <v>6</v>
      </c>
      <c r="Y65" s="11">
        <v>4</v>
      </c>
      <c r="Z65" s="11">
        <v>1</v>
      </c>
      <c r="AA65" s="11">
        <v>2</v>
      </c>
      <c r="AB65">
        <v>0.97280073790577304</v>
      </c>
      <c r="AD65">
        <v>0.29011118637822902</v>
      </c>
    </row>
    <row r="66" spans="1:31">
      <c r="A66">
        <v>193</v>
      </c>
      <c r="B66">
        <v>1</v>
      </c>
      <c r="C66" t="s">
        <v>482</v>
      </c>
      <c r="D66" t="s">
        <v>183</v>
      </c>
      <c r="E66" t="s">
        <v>183</v>
      </c>
      <c r="F66" t="s">
        <v>183</v>
      </c>
      <c r="G66" t="str">
        <f>HYPERLINK("http://www.ncbi.nlm.nih.gov/protein/24665395", "24665395")</f>
        <v>24665395</v>
      </c>
      <c r="I66">
        <v>8.9</v>
      </c>
      <c r="J66">
        <v>440</v>
      </c>
      <c r="K66">
        <v>45416</v>
      </c>
      <c r="L66" t="s">
        <v>483</v>
      </c>
      <c r="M66" s="11">
        <v>13</v>
      </c>
      <c r="N66" s="11">
        <v>13</v>
      </c>
      <c r="O66" s="11">
        <v>1</v>
      </c>
      <c r="P66" s="11">
        <v>3</v>
      </c>
      <c r="Q66" s="11">
        <v>8</v>
      </c>
      <c r="R66" s="11">
        <v>2</v>
      </c>
      <c r="S66" s="11">
        <v>0</v>
      </c>
      <c r="T66" s="11">
        <v>3</v>
      </c>
      <c r="U66" s="11">
        <v>8</v>
      </c>
      <c r="V66" s="11">
        <v>2</v>
      </c>
      <c r="W66" s="11">
        <v>0</v>
      </c>
      <c r="X66" s="11">
        <v>3</v>
      </c>
      <c r="Y66" s="11">
        <v>8</v>
      </c>
      <c r="Z66" s="11">
        <v>2</v>
      </c>
      <c r="AA66" s="11">
        <v>0</v>
      </c>
      <c r="AB66">
        <v>6.6693822562805205E-2</v>
      </c>
      <c r="AD66">
        <v>0.80147828135320298</v>
      </c>
    </row>
    <row r="67" spans="1:31">
      <c r="A67">
        <v>46</v>
      </c>
      <c r="B67">
        <v>1</v>
      </c>
      <c r="C67" t="s">
        <v>211</v>
      </c>
      <c r="D67" t="s">
        <v>212</v>
      </c>
      <c r="E67" t="s">
        <v>183</v>
      </c>
      <c r="F67" t="s">
        <v>183</v>
      </c>
      <c r="G67" t="str">
        <f>HYPERLINK("http://www.ncbi.nlm.nih.gov/protein/161078016", "161078016")</f>
        <v>161078016</v>
      </c>
      <c r="I67">
        <v>23.6</v>
      </c>
      <c r="J67">
        <v>535</v>
      </c>
      <c r="K67">
        <v>58962</v>
      </c>
      <c r="L67" t="s">
        <v>213</v>
      </c>
      <c r="M67" s="11">
        <v>12</v>
      </c>
      <c r="N67" s="11">
        <v>12</v>
      </c>
      <c r="O67" s="11">
        <v>1</v>
      </c>
      <c r="P67" s="11">
        <v>7</v>
      </c>
      <c r="Q67" s="11">
        <v>5</v>
      </c>
      <c r="R67" s="11">
        <v>0</v>
      </c>
      <c r="S67" s="11">
        <v>0</v>
      </c>
      <c r="T67" s="11">
        <v>7</v>
      </c>
      <c r="U67" s="11">
        <v>5</v>
      </c>
      <c r="V67" s="11">
        <v>0</v>
      </c>
      <c r="W67" s="11">
        <v>0</v>
      </c>
      <c r="X67" s="11">
        <v>7</v>
      </c>
      <c r="Y67" s="11">
        <v>5</v>
      </c>
      <c r="Z67" s="11">
        <v>0</v>
      </c>
      <c r="AA67" s="11">
        <v>0</v>
      </c>
      <c r="AB67">
        <v>0.94264310685159203</v>
      </c>
      <c r="AD67">
        <v>4.1976888852095703E-2</v>
      </c>
      <c r="AE67" t="s">
        <v>640</v>
      </c>
    </row>
    <row r="68" spans="1:31">
      <c r="A68">
        <v>49</v>
      </c>
      <c r="B68">
        <v>1</v>
      </c>
      <c r="C68" t="s">
        <v>219</v>
      </c>
      <c r="D68" t="s">
        <v>183</v>
      </c>
      <c r="E68" t="s">
        <v>183</v>
      </c>
      <c r="F68" t="s">
        <v>183</v>
      </c>
      <c r="G68" t="str">
        <f>HYPERLINK("http://www.ncbi.nlm.nih.gov/protein/17136240", "17136240")</f>
        <v>17136240</v>
      </c>
      <c r="I68">
        <v>7.2</v>
      </c>
      <c r="J68">
        <v>975</v>
      </c>
      <c r="K68">
        <v>110400</v>
      </c>
      <c r="L68" t="s">
        <v>220</v>
      </c>
      <c r="M68" s="11">
        <v>12</v>
      </c>
      <c r="N68" s="11">
        <v>12</v>
      </c>
      <c r="O68" s="11">
        <v>1</v>
      </c>
      <c r="P68" s="11">
        <v>3</v>
      </c>
      <c r="Q68" s="11">
        <v>4</v>
      </c>
      <c r="R68" s="11">
        <v>5</v>
      </c>
      <c r="S68" s="11">
        <v>0</v>
      </c>
      <c r="T68" s="11">
        <v>3</v>
      </c>
      <c r="U68" s="11">
        <v>4</v>
      </c>
      <c r="V68" s="11">
        <v>5</v>
      </c>
      <c r="W68" s="11">
        <v>0</v>
      </c>
      <c r="X68" s="11">
        <v>3</v>
      </c>
      <c r="Y68" s="11">
        <v>4</v>
      </c>
      <c r="Z68" s="11">
        <v>5</v>
      </c>
      <c r="AA68" s="11">
        <v>0</v>
      </c>
      <c r="AB68">
        <v>0.41615834311230898</v>
      </c>
      <c r="AD68">
        <v>0.15865093189573501</v>
      </c>
    </row>
    <row r="69" spans="1:31">
      <c r="A69">
        <v>53</v>
      </c>
      <c r="B69">
        <v>1</v>
      </c>
      <c r="C69" t="s">
        <v>225</v>
      </c>
      <c r="D69" t="s">
        <v>183</v>
      </c>
      <c r="E69" t="s">
        <v>183</v>
      </c>
      <c r="F69" t="s">
        <v>183</v>
      </c>
      <c r="G69" t="str">
        <f>HYPERLINK("http://www.ncbi.nlm.nih.gov/protein/17136354", "17136354")</f>
        <v>17136354</v>
      </c>
      <c r="I69">
        <v>15.1</v>
      </c>
      <c r="J69">
        <v>700</v>
      </c>
      <c r="K69">
        <v>77475</v>
      </c>
      <c r="L69" t="s">
        <v>226</v>
      </c>
      <c r="M69" s="11">
        <v>12</v>
      </c>
      <c r="N69" s="11">
        <v>12</v>
      </c>
      <c r="O69" s="11">
        <v>1</v>
      </c>
      <c r="P69" s="11">
        <v>7</v>
      </c>
      <c r="Q69" s="11">
        <v>4</v>
      </c>
      <c r="R69" s="11">
        <v>1</v>
      </c>
      <c r="S69" s="11">
        <v>0</v>
      </c>
      <c r="T69" s="11">
        <v>7</v>
      </c>
      <c r="U69" s="11">
        <v>4</v>
      </c>
      <c r="V69" s="11">
        <v>1</v>
      </c>
      <c r="W69" s="11">
        <v>0</v>
      </c>
      <c r="X69" s="11">
        <v>7</v>
      </c>
      <c r="Y69" s="11">
        <v>4</v>
      </c>
      <c r="Z69" s="11">
        <v>1</v>
      </c>
      <c r="AA69" s="11">
        <v>0</v>
      </c>
      <c r="AB69">
        <v>0.78984447762420296</v>
      </c>
      <c r="AD69">
        <v>0.210878116820506</v>
      </c>
    </row>
    <row r="70" spans="1:31">
      <c r="A70">
        <v>93</v>
      </c>
      <c r="B70">
        <v>1</v>
      </c>
      <c r="C70" t="s">
        <v>301</v>
      </c>
      <c r="D70" t="s">
        <v>183</v>
      </c>
      <c r="E70" t="s">
        <v>183</v>
      </c>
      <c r="F70" t="s">
        <v>183</v>
      </c>
      <c r="G70" t="str">
        <f>HYPERLINK("http://www.ncbi.nlm.nih.gov/protein/17864318", "17864318")</f>
        <v>17864318</v>
      </c>
      <c r="I70">
        <v>19.899999999999999</v>
      </c>
      <c r="J70">
        <v>256</v>
      </c>
      <c r="K70">
        <v>27894</v>
      </c>
      <c r="L70" t="s">
        <v>302</v>
      </c>
      <c r="M70" s="11">
        <v>12</v>
      </c>
      <c r="N70" s="11">
        <v>12</v>
      </c>
      <c r="O70" s="11">
        <v>1</v>
      </c>
      <c r="P70" s="11">
        <v>5</v>
      </c>
      <c r="Q70" s="11">
        <v>7</v>
      </c>
      <c r="R70" s="11">
        <v>0</v>
      </c>
      <c r="S70" s="11">
        <v>0</v>
      </c>
      <c r="T70" s="11">
        <v>5</v>
      </c>
      <c r="U70" s="11">
        <v>7</v>
      </c>
      <c r="V70" s="11">
        <v>0</v>
      </c>
      <c r="W70" s="11">
        <v>0</v>
      </c>
      <c r="X70" s="11">
        <v>5</v>
      </c>
      <c r="Y70" s="11">
        <v>7</v>
      </c>
      <c r="Z70" s="11">
        <v>0</v>
      </c>
      <c r="AA70" s="11">
        <v>0</v>
      </c>
      <c r="AB70">
        <v>0.25377213597906501</v>
      </c>
      <c r="AD70">
        <v>6.4448508799588605E-2</v>
      </c>
    </row>
    <row r="71" spans="1:31">
      <c r="A71">
        <v>117</v>
      </c>
      <c r="B71">
        <v>1</v>
      </c>
      <c r="C71" t="s">
        <v>346</v>
      </c>
      <c r="D71" t="s">
        <v>183</v>
      </c>
      <c r="E71" t="s">
        <v>183</v>
      </c>
      <c r="F71" t="s">
        <v>183</v>
      </c>
      <c r="G71" t="str">
        <f>HYPERLINK("http://www.ncbi.nlm.nih.gov/protein/20129705", "20129705")</f>
        <v>20129705</v>
      </c>
      <c r="I71">
        <v>26.4</v>
      </c>
      <c r="J71">
        <v>159</v>
      </c>
      <c r="K71">
        <v>18477</v>
      </c>
      <c r="L71" t="s">
        <v>347</v>
      </c>
      <c r="M71" s="11">
        <v>12</v>
      </c>
      <c r="N71" s="11">
        <v>12</v>
      </c>
      <c r="O71" s="11">
        <v>1</v>
      </c>
      <c r="P71" s="11">
        <v>12</v>
      </c>
      <c r="Q71" s="11">
        <v>0</v>
      </c>
      <c r="R71" s="11">
        <v>0</v>
      </c>
      <c r="S71" s="11">
        <v>0</v>
      </c>
      <c r="T71" s="11">
        <v>12</v>
      </c>
      <c r="U71" s="11">
        <v>0</v>
      </c>
      <c r="V71" s="11">
        <v>0</v>
      </c>
      <c r="W71" s="11">
        <v>0</v>
      </c>
      <c r="X71" s="11">
        <v>12</v>
      </c>
      <c r="Y71" s="11">
        <v>0</v>
      </c>
      <c r="Z71" s="11">
        <v>0</v>
      </c>
      <c r="AA71" s="11">
        <v>0</v>
      </c>
      <c r="AB71">
        <v>1.77133626314138E-2</v>
      </c>
      <c r="AC71" t="s">
        <v>640</v>
      </c>
      <c r="AD71">
        <v>2.35497628545175E-2</v>
      </c>
      <c r="AE71" t="s">
        <v>640</v>
      </c>
    </row>
    <row r="72" spans="1:31">
      <c r="A72">
        <v>168</v>
      </c>
      <c r="B72">
        <v>1</v>
      </c>
      <c r="C72" t="s">
        <v>437</v>
      </c>
      <c r="D72" t="s">
        <v>183</v>
      </c>
      <c r="E72" t="s">
        <v>183</v>
      </c>
      <c r="F72" t="s">
        <v>183</v>
      </c>
      <c r="G72" t="str">
        <f>HYPERLINK("http://www.ncbi.nlm.nih.gov/protein/24647878", "24647878")</f>
        <v>24647878</v>
      </c>
      <c r="I72">
        <v>9.4</v>
      </c>
      <c r="J72">
        <v>320</v>
      </c>
      <c r="K72">
        <v>36499</v>
      </c>
      <c r="L72" t="s">
        <v>438</v>
      </c>
      <c r="M72" s="11">
        <v>12</v>
      </c>
      <c r="N72" s="11">
        <v>12</v>
      </c>
      <c r="O72" s="11">
        <v>1</v>
      </c>
      <c r="P72" s="11">
        <v>6</v>
      </c>
      <c r="Q72" s="11">
        <v>6</v>
      </c>
      <c r="R72" s="11">
        <v>0</v>
      </c>
      <c r="S72" s="11">
        <v>0</v>
      </c>
      <c r="T72" s="11">
        <v>6</v>
      </c>
      <c r="U72" s="11">
        <v>6</v>
      </c>
      <c r="V72" s="11">
        <v>0</v>
      </c>
      <c r="W72" s="11">
        <v>0</v>
      </c>
      <c r="X72" s="11">
        <v>6</v>
      </c>
      <c r="Y72" s="11">
        <v>6</v>
      </c>
      <c r="Z72" s="11">
        <v>0</v>
      </c>
      <c r="AA72" s="11">
        <v>0</v>
      </c>
      <c r="AB72">
        <v>0.54158269705299</v>
      </c>
      <c r="AD72">
        <v>5.0627779181703698E-2</v>
      </c>
    </row>
    <row r="73" spans="1:31">
      <c r="A73">
        <v>75</v>
      </c>
      <c r="B73">
        <v>1</v>
      </c>
      <c r="C73" t="s">
        <v>270</v>
      </c>
      <c r="D73" t="s">
        <v>183</v>
      </c>
      <c r="E73" t="s">
        <v>183</v>
      </c>
      <c r="F73" t="s">
        <v>183</v>
      </c>
      <c r="G73" t="str">
        <f>HYPERLINK("http://www.ncbi.nlm.nih.gov/protein/17530825", "17530825")</f>
        <v>17530825</v>
      </c>
      <c r="I73">
        <v>18.5</v>
      </c>
      <c r="J73">
        <v>271</v>
      </c>
      <c r="K73">
        <v>30733</v>
      </c>
      <c r="L73" t="s">
        <v>271</v>
      </c>
      <c r="M73" s="11">
        <v>11</v>
      </c>
      <c r="N73" s="11">
        <v>11</v>
      </c>
      <c r="O73" s="11">
        <v>1</v>
      </c>
      <c r="P73" s="11">
        <v>9</v>
      </c>
      <c r="Q73" s="11">
        <v>1</v>
      </c>
      <c r="R73" s="11">
        <v>0</v>
      </c>
      <c r="S73" s="11">
        <v>1</v>
      </c>
      <c r="T73" s="11">
        <v>9</v>
      </c>
      <c r="U73" s="11">
        <v>1</v>
      </c>
      <c r="V73" s="11">
        <v>0</v>
      </c>
      <c r="W73" s="11">
        <v>1</v>
      </c>
      <c r="X73" s="11">
        <v>9</v>
      </c>
      <c r="Y73" s="11">
        <v>1</v>
      </c>
      <c r="Z73" s="11">
        <v>0</v>
      </c>
      <c r="AA73" s="11">
        <v>1</v>
      </c>
      <c r="AB73">
        <v>5.9364010914822601E-2</v>
      </c>
      <c r="AD73">
        <v>3.1667606036028598E-2</v>
      </c>
      <c r="AE73" t="s">
        <v>640</v>
      </c>
    </row>
    <row r="74" spans="1:31">
      <c r="A74">
        <v>78</v>
      </c>
      <c r="B74">
        <v>1</v>
      </c>
      <c r="C74" t="s">
        <v>274</v>
      </c>
      <c r="D74" t="s">
        <v>183</v>
      </c>
      <c r="E74" t="s">
        <v>183</v>
      </c>
      <c r="F74" t="s">
        <v>183</v>
      </c>
      <c r="G74" t="str">
        <f>HYPERLINK("http://www.ncbi.nlm.nih.gov/protein/17647425", "17647425")</f>
        <v>17647425</v>
      </c>
      <c r="I74">
        <v>20.3</v>
      </c>
      <c r="J74">
        <v>344</v>
      </c>
      <c r="K74">
        <v>34638</v>
      </c>
      <c r="L74" t="s">
        <v>275</v>
      </c>
      <c r="M74" s="11">
        <v>11</v>
      </c>
      <c r="N74" s="11">
        <v>11</v>
      </c>
      <c r="O74" s="11">
        <v>1</v>
      </c>
      <c r="P74" s="11">
        <v>8</v>
      </c>
      <c r="Q74" s="11">
        <v>3</v>
      </c>
      <c r="R74" s="11">
        <v>0</v>
      </c>
      <c r="S74" s="11">
        <v>0</v>
      </c>
      <c r="T74" s="11">
        <v>8</v>
      </c>
      <c r="U74" s="11">
        <v>3</v>
      </c>
      <c r="V74" s="11">
        <v>0</v>
      </c>
      <c r="W74" s="11">
        <v>0</v>
      </c>
      <c r="X74" s="11">
        <v>8</v>
      </c>
      <c r="Y74" s="11">
        <v>3</v>
      </c>
      <c r="Z74" s="11">
        <v>0</v>
      </c>
      <c r="AA74" s="11">
        <v>0</v>
      </c>
      <c r="AB74">
        <v>0.38802478875623603</v>
      </c>
      <c r="AD74">
        <v>3.6025130382244398E-2</v>
      </c>
      <c r="AE74" t="s">
        <v>640</v>
      </c>
    </row>
    <row r="75" spans="1:31">
      <c r="A75">
        <v>82</v>
      </c>
      <c r="B75">
        <v>1</v>
      </c>
      <c r="C75" t="s">
        <v>283</v>
      </c>
      <c r="D75" t="s">
        <v>183</v>
      </c>
      <c r="E75" t="s">
        <v>183</v>
      </c>
      <c r="F75" t="s">
        <v>183</v>
      </c>
      <c r="G75" t="str">
        <f>HYPERLINK("http://www.ncbi.nlm.nih.gov/protein/17647885", "17647885")</f>
        <v>17647885</v>
      </c>
      <c r="I75">
        <v>31.1</v>
      </c>
      <c r="J75">
        <v>177</v>
      </c>
      <c r="K75">
        <v>21031</v>
      </c>
      <c r="L75" t="s">
        <v>284</v>
      </c>
      <c r="M75" s="11">
        <v>11</v>
      </c>
      <c r="N75" s="11">
        <v>11</v>
      </c>
      <c r="O75" s="11">
        <v>1</v>
      </c>
      <c r="P75" s="11">
        <v>11</v>
      </c>
      <c r="Q75" s="11">
        <v>0</v>
      </c>
      <c r="R75" s="11">
        <v>0</v>
      </c>
      <c r="S75" s="11">
        <v>0</v>
      </c>
      <c r="T75" s="11">
        <v>11</v>
      </c>
      <c r="U75" s="11">
        <v>0</v>
      </c>
      <c r="V75" s="11">
        <v>0</v>
      </c>
      <c r="W75" s="11">
        <v>0</v>
      </c>
      <c r="X75" s="11">
        <v>11</v>
      </c>
      <c r="Y75" s="11">
        <v>0</v>
      </c>
      <c r="Z75" s="11">
        <v>0</v>
      </c>
      <c r="AA75" s="11">
        <v>0</v>
      </c>
      <c r="AB75">
        <v>1.9216847617698998E-2</v>
      </c>
      <c r="AC75" t="s">
        <v>640</v>
      </c>
      <c r="AD75">
        <v>2.5693300244273701E-2</v>
      </c>
      <c r="AE75" t="s">
        <v>640</v>
      </c>
    </row>
    <row r="76" spans="1:31">
      <c r="A76">
        <v>142</v>
      </c>
      <c r="B76">
        <v>1</v>
      </c>
      <c r="C76" t="s">
        <v>392</v>
      </c>
      <c r="D76" t="s">
        <v>183</v>
      </c>
      <c r="E76" t="s">
        <v>183</v>
      </c>
      <c r="F76" t="s">
        <v>183</v>
      </c>
      <c r="G76" t="str">
        <f>HYPERLINK("http://www.ncbi.nlm.nih.gov/protein/24581334", "24581334")</f>
        <v>24581334</v>
      </c>
      <c r="I76">
        <v>7.2</v>
      </c>
      <c r="J76">
        <v>501</v>
      </c>
      <c r="K76">
        <v>56457</v>
      </c>
      <c r="L76" t="s">
        <v>393</v>
      </c>
      <c r="M76" s="11">
        <v>11</v>
      </c>
      <c r="N76" s="11">
        <v>11</v>
      </c>
      <c r="O76" s="11">
        <v>1</v>
      </c>
      <c r="P76" s="11">
        <v>3</v>
      </c>
      <c r="Q76" s="11">
        <v>7</v>
      </c>
      <c r="R76" s="11">
        <v>1</v>
      </c>
      <c r="S76" s="11">
        <v>0</v>
      </c>
      <c r="T76" s="11">
        <v>3</v>
      </c>
      <c r="U76" s="11">
        <v>7</v>
      </c>
      <c r="V76" s="11">
        <v>1</v>
      </c>
      <c r="W76" s="11">
        <v>0</v>
      </c>
      <c r="X76" s="11">
        <v>3</v>
      </c>
      <c r="Y76" s="11">
        <v>7</v>
      </c>
      <c r="Z76" s="11">
        <v>1</v>
      </c>
      <c r="AA76" s="11">
        <v>0</v>
      </c>
      <c r="AB76">
        <v>9.3915340207654394E-2</v>
      </c>
      <c r="AD76">
        <v>0.734467837198991</v>
      </c>
    </row>
    <row r="77" spans="1:31">
      <c r="A77">
        <v>177</v>
      </c>
      <c r="B77">
        <v>1</v>
      </c>
      <c r="C77" t="s">
        <v>453</v>
      </c>
      <c r="D77" t="s">
        <v>183</v>
      </c>
      <c r="E77" t="s">
        <v>183</v>
      </c>
      <c r="F77" t="s">
        <v>183</v>
      </c>
      <c r="G77" t="str">
        <f>HYPERLINK("http://www.ncbi.nlm.nih.gov/protein/24651001", "24651001")</f>
        <v>24651001</v>
      </c>
      <c r="I77">
        <v>10.4</v>
      </c>
      <c r="J77">
        <v>431</v>
      </c>
      <c r="K77">
        <v>48969</v>
      </c>
      <c r="L77" t="s">
        <v>454</v>
      </c>
      <c r="M77" s="11">
        <v>11</v>
      </c>
      <c r="N77" s="11">
        <v>11</v>
      </c>
      <c r="O77" s="11">
        <v>1</v>
      </c>
      <c r="P77" s="11">
        <v>8</v>
      </c>
      <c r="Q77" s="11">
        <v>0</v>
      </c>
      <c r="R77" s="11">
        <v>1</v>
      </c>
      <c r="S77" s="11">
        <v>2</v>
      </c>
      <c r="T77" s="11">
        <v>8</v>
      </c>
      <c r="U77" s="11">
        <v>0</v>
      </c>
      <c r="V77" s="11">
        <v>1</v>
      </c>
      <c r="W77" s="11">
        <v>2</v>
      </c>
      <c r="X77" s="11">
        <v>8</v>
      </c>
      <c r="Y77" s="11">
        <v>0</v>
      </c>
      <c r="Z77" s="11">
        <v>1</v>
      </c>
      <c r="AA77" s="11">
        <v>2</v>
      </c>
      <c r="AB77">
        <v>2.62601648214222E-2</v>
      </c>
      <c r="AC77" t="s">
        <v>640</v>
      </c>
      <c r="AD77">
        <v>0.15276836726555501</v>
      </c>
    </row>
    <row r="78" spans="1:31">
      <c r="A78">
        <v>178</v>
      </c>
      <c r="B78">
        <v>1</v>
      </c>
      <c r="C78" t="s">
        <v>455</v>
      </c>
      <c r="D78" t="s">
        <v>183</v>
      </c>
      <c r="E78" t="s">
        <v>183</v>
      </c>
      <c r="F78" t="s">
        <v>183</v>
      </c>
      <c r="G78" t="str">
        <f>HYPERLINK("http://www.ncbi.nlm.nih.gov/protein/24651181", "24651181")</f>
        <v>24651181</v>
      </c>
      <c r="I78">
        <v>18.8</v>
      </c>
      <c r="J78">
        <v>208</v>
      </c>
      <c r="K78">
        <v>23760</v>
      </c>
      <c r="L78" t="s">
        <v>456</v>
      </c>
      <c r="M78" s="11">
        <v>11</v>
      </c>
      <c r="N78" s="11">
        <v>11</v>
      </c>
      <c r="O78" s="11">
        <v>1</v>
      </c>
      <c r="P78" s="11">
        <v>7</v>
      </c>
      <c r="Q78" s="11">
        <v>3</v>
      </c>
      <c r="R78" s="11">
        <v>1</v>
      </c>
      <c r="S78" s="11">
        <v>0</v>
      </c>
      <c r="T78" s="11">
        <v>7</v>
      </c>
      <c r="U78" s="11">
        <v>3</v>
      </c>
      <c r="V78" s="11">
        <v>1</v>
      </c>
      <c r="W78" s="11">
        <v>0</v>
      </c>
      <c r="X78" s="11">
        <v>7</v>
      </c>
      <c r="Y78" s="11">
        <v>3</v>
      </c>
      <c r="Z78" s="11">
        <v>1</v>
      </c>
      <c r="AA78" s="11">
        <v>0</v>
      </c>
      <c r="AB78">
        <v>0.51645640056799402</v>
      </c>
      <c r="AD78">
        <v>0.210878116820506</v>
      </c>
    </row>
    <row r="79" spans="1:31">
      <c r="A79">
        <v>247</v>
      </c>
      <c r="B79">
        <v>1</v>
      </c>
      <c r="C79" t="s">
        <v>606</v>
      </c>
      <c r="D79" t="s">
        <v>183</v>
      </c>
      <c r="E79" t="s">
        <v>607</v>
      </c>
      <c r="F79" t="s">
        <v>608</v>
      </c>
      <c r="G79" t="str">
        <f>HYPERLINK("http://www.ncbi.nlm.nih.gov/protein/17737967", "17737967")</f>
        <v>17737967</v>
      </c>
      <c r="I79" t="s">
        <v>609</v>
      </c>
      <c r="J79" t="s">
        <v>610</v>
      </c>
      <c r="K79" t="s">
        <v>611</v>
      </c>
      <c r="L79" s="1" t="s">
        <v>612</v>
      </c>
      <c r="M79" s="11">
        <v>11</v>
      </c>
      <c r="N79" s="11">
        <v>5</v>
      </c>
      <c r="O79" s="11">
        <v>0.45500000000000002</v>
      </c>
      <c r="P79" s="11">
        <v>4</v>
      </c>
      <c r="Q79" s="11">
        <v>2</v>
      </c>
      <c r="R79" s="11">
        <v>4</v>
      </c>
      <c r="S79" s="11">
        <v>1</v>
      </c>
      <c r="T79" s="11">
        <v>4</v>
      </c>
      <c r="U79" s="11">
        <v>0</v>
      </c>
      <c r="V79" s="11">
        <v>1</v>
      </c>
      <c r="W79" s="11">
        <v>0</v>
      </c>
      <c r="X79" s="11">
        <v>4</v>
      </c>
      <c r="Y79" s="11">
        <v>0</v>
      </c>
      <c r="Z79" s="11">
        <v>1</v>
      </c>
      <c r="AA79" s="11">
        <v>0</v>
      </c>
      <c r="AB79">
        <v>5.8425487020874203E-2</v>
      </c>
      <c r="AD79">
        <v>0.54199121681332996</v>
      </c>
    </row>
    <row r="80" spans="1:31">
      <c r="A80">
        <v>44</v>
      </c>
      <c r="B80">
        <v>1</v>
      </c>
      <c r="C80" t="s">
        <v>205</v>
      </c>
      <c r="D80" t="s">
        <v>206</v>
      </c>
      <c r="E80" t="s">
        <v>183</v>
      </c>
      <c r="F80" t="s">
        <v>183</v>
      </c>
      <c r="G80" t="str">
        <f>HYPERLINK("http://www.ncbi.nlm.nih.gov/protein/161076325", "161076325")</f>
        <v>161076325</v>
      </c>
      <c r="I80">
        <v>7.7</v>
      </c>
      <c r="J80">
        <v>1666</v>
      </c>
      <c r="K80">
        <v>183943</v>
      </c>
      <c r="L80" t="s">
        <v>207</v>
      </c>
      <c r="M80" s="11">
        <v>10</v>
      </c>
      <c r="N80" s="11">
        <v>10</v>
      </c>
      <c r="O80" s="11">
        <v>1</v>
      </c>
      <c r="P80" s="11">
        <v>7</v>
      </c>
      <c r="Q80" s="11">
        <v>2</v>
      </c>
      <c r="R80" s="11">
        <v>1</v>
      </c>
      <c r="S80" s="11">
        <v>0</v>
      </c>
      <c r="T80" s="11">
        <v>7</v>
      </c>
      <c r="U80" s="11">
        <v>2</v>
      </c>
      <c r="V80" s="11">
        <v>1</v>
      </c>
      <c r="W80" s="11">
        <v>0</v>
      </c>
      <c r="X80" s="11">
        <v>7</v>
      </c>
      <c r="Y80" s="11">
        <v>2</v>
      </c>
      <c r="Z80" s="11">
        <v>1</v>
      </c>
      <c r="AA80" s="11">
        <v>0</v>
      </c>
      <c r="AB80">
        <v>0.27305230778711098</v>
      </c>
      <c r="AD80">
        <v>0.210878116820506</v>
      </c>
    </row>
    <row r="81" spans="1:31">
      <c r="A81">
        <v>60</v>
      </c>
      <c r="B81">
        <v>1</v>
      </c>
      <c r="C81" t="s">
        <v>242</v>
      </c>
      <c r="D81" t="s">
        <v>243</v>
      </c>
      <c r="E81" t="s">
        <v>183</v>
      </c>
      <c r="F81" t="s">
        <v>183</v>
      </c>
      <c r="G81" t="str">
        <f>HYPERLINK("http://www.ncbi.nlm.nih.gov/protein/17136664", "17136664")</f>
        <v>17136664</v>
      </c>
      <c r="I81">
        <v>6</v>
      </c>
      <c r="J81">
        <v>1002</v>
      </c>
      <c r="K81">
        <v>109612</v>
      </c>
      <c r="L81" t="s">
        <v>244</v>
      </c>
      <c r="M81" s="11">
        <v>10</v>
      </c>
      <c r="N81" s="11">
        <v>10</v>
      </c>
      <c r="O81" s="11">
        <v>1</v>
      </c>
      <c r="P81" s="11">
        <v>5</v>
      </c>
      <c r="Q81" s="11">
        <v>1</v>
      </c>
      <c r="R81" s="11">
        <v>2</v>
      </c>
      <c r="S81" s="11">
        <v>2</v>
      </c>
      <c r="T81" s="11">
        <v>5</v>
      </c>
      <c r="U81" s="11">
        <v>1</v>
      </c>
      <c r="V81" s="11">
        <v>2</v>
      </c>
      <c r="W81" s="11">
        <v>2</v>
      </c>
      <c r="X81" s="11">
        <v>5</v>
      </c>
      <c r="Y81" s="11">
        <v>1</v>
      </c>
      <c r="Z81" s="11">
        <v>2</v>
      </c>
      <c r="AA81" s="11">
        <v>2</v>
      </c>
      <c r="AB81">
        <v>0.23258190942462401</v>
      </c>
      <c r="AD81">
        <v>0.79259454397135998</v>
      </c>
    </row>
    <row r="82" spans="1:31">
      <c r="A82">
        <v>85</v>
      </c>
      <c r="B82">
        <v>1</v>
      </c>
      <c r="C82" t="s">
        <v>289</v>
      </c>
      <c r="D82" t="s">
        <v>290</v>
      </c>
      <c r="E82" t="s">
        <v>183</v>
      </c>
      <c r="F82" t="s">
        <v>183</v>
      </c>
      <c r="G82" t="str">
        <f>HYPERLINK("http://www.ncbi.nlm.nih.gov/protein/17737290", "17737290")</f>
        <v>17737290</v>
      </c>
      <c r="I82">
        <v>21.4</v>
      </c>
      <c r="J82">
        <v>248</v>
      </c>
      <c r="K82">
        <v>28408</v>
      </c>
      <c r="L82" t="s">
        <v>291</v>
      </c>
      <c r="M82" s="11">
        <v>10</v>
      </c>
      <c r="N82" s="11">
        <v>10</v>
      </c>
      <c r="O82" s="11">
        <v>1</v>
      </c>
      <c r="P82" s="11">
        <v>5</v>
      </c>
      <c r="Q82" s="11">
        <v>4</v>
      </c>
      <c r="R82" s="11">
        <v>1</v>
      </c>
      <c r="S82" s="11">
        <v>0</v>
      </c>
      <c r="T82" s="11">
        <v>5</v>
      </c>
      <c r="U82" s="11">
        <v>4</v>
      </c>
      <c r="V82" s="11">
        <v>1</v>
      </c>
      <c r="W82" s="11">
        <v>0</v>
      </c>
      <c r="X82" s="11">
        <v>5</v>
      </c>
      <c r="Y82" s="11">
        <v>4</v>
      </c>
      <c r="Z82" s="11">
        <v>1</v>
      </c>
      <c r="AA82" s="11">
        <v>0</v>
      </c>
      <c r="AB82">
        <v>0.82681599836878805</v>
      </c>
      <c r="AD82">
        <v>0.39750836018918501</v>
      </c>
    </row>
    <row r="83" spans="1:31">
      <c r="A83">
        <v>169</v>
      </c>
      <c r="B83">
        <v>1</v>
      </c>
      <c r="C83" t="s">
        <v>439</v>
      </c>
      <c r="D83" t="s">
        <v>183</v>
      </c>
      <c r="E83" t="s">
        <v>183</v>
      </c>
      <c r="F83" t="s">
        <v>183</v>
      </c>
      <c r="G83" t="str">
        <f>HYPERLINK("http://www.ncbi.nlm.nih.gov/protein/24648453", "24648453")</f>
        <v>24648453</v>
      </c>
      <c r="I83">
        <v>7.8</v>
      </c>
      <c r="J83">
        <v>650</v>
      </c>
      <c r="K83">
        <v>72852</v>
      </c>
      <c r="L83" t="s">
        <v>440</v>
      </c>
      <c r="M83" s="11">
        <v>10</v>
      </c>
      <c r="N83" s="11">
        <v>10</v>
      </c>
      <c r="O83" s="11">
        <v>1</v>
      </c>
      <c r="P83" s="11">
        <v>2</v>
      </c>
      <c r="Q83" s="11">
        <v>6</v>
      </c>
      <c r="R83" s="11">
        <v>2</v>
      </c>
      <c r="S83" s="11">
        <v>0</v>
      </c>
      <c r="T83" s="11">
        <v>2</v>
      </c>
      <c r="U83" s="11">
        <v>6</v>
      </c>
      <c r="V83" s="11">
        <v>2</v>
      </c>
      <c r="W83" s="11">
        <v>0</v>
      </c>
      <c r="X83" s="11">
        <v>2</v>
      </c>
      <c r="Y83" s="11">
        <v>6</v>
      </c>
      <c r="Z83" s="11">
        <v>2</v>
      </c>
      <c r="AA83" s="11">
        <v>0</v>
      </c>
      <c r="AB83">
        <v>8.2957497302100794E-2</v>
      </c>
      <c r="AD83">
        <v>0.56602735654844905</v>
      </c>
    </row>
    <row r="84" spans="1:31">
      <c r="A84">
        <v>180</v>
      </c>
      <c r="B84">
        <v>1</v>
      </c>
      <c r="C84" t="s">
        <v>459</v>
      </c>
      <c r="D84" t="s">
        <v>183</v>
      </c>
      <c r="E84" t="s">
        <v>183</v>
      </c>
      <c r="F84" t="s">
        <v>183</v>
      </c>
      <c r="G84" t="str">
        <f>HYPERLINK("http://www.ncbi.nlm.nih.gov/protein/24652922", "24652922")</f>
        <v>24652922</v>
      </c>
      <c r="I84">
        <v>23.2</v>
      </c>
      <c r="J84">
        <v>155</v>
      </c>
      <c r="K84">
        <v>18106</v>
      </c>
      <c r="L84" t="s">
        <v>460</v>
      </c>
      <c r="M84" s="11">
        <v>10</v>
      </c>
      <c r="N84" s="11">
        <v>10</v>
      </c>
      <c r="O84" s="11">
        <v>1</v>
      </c>
      <c r="P84" s="11">
        <v>7</v>
      </c>
      <c r="Q84" s="11">
        <v>3</v>
      </c>
      <c r="R84" s="11">
        <v>0</v>
      </c>
      <c r="S84" s="11">
        <v>0</v>
      </c>
      <c r="T84" s="11">
        <v>7</v>
      </c>
      <c r="U84" s="11">
        <v>3</v>
      </c>
      <c r="V84" s="11">
        <v>0</v>
      </c>
      <c r="W84" s="11">
        <v>0</v>
      </c>
      <c r="X84" s="11">
        <v>7</v>
      </c>
      <c r="Y84" s="11">
        <v>3</v>
      </c>
      <c r="Z84" s="11">
        <v>0</v>
      </c>
      <c r="AA84" s="11">
        <v>0</v>
      </c>
      <c r="AB84">
        <v>0.51645640056799402</v>
      </c>
      <c r="AD84">
        <v>4.1976888852095703E-2</v>
      </c>
      <c r="AE84" t="s">
        <v>640</v>
      </c>
    </row>
    <row r="85" spans="1:31">
      <c r="A85">
        <v>227</v>
      </c>
      <c r="B85">
        <v>1</v>
      </c>
      <c r="C85" t="s">
        <v>533</v>
      </c>
      <c r="D85" t="s">
        <v>183</v>
      </c>
      <c r="E85" t="s">
        <v>183</v>
      </c>
      <c r="F85" t="s">
        <v>183</v>
      </c>
      <c r="G85" t="str">
        <f>HYPERLINK("http://www.ncbi.nlm.nih.gov/protein/45550712", "45550712")</f>
        <v>45550712</v>
      </c>
      <c r="I85">
        <v>6.7</v>
      </c>
      <c r="J85">
        <v>642</v>
      </c>
      <c r="K85">
        <v>71909</v>
      </c>
      <c r="L85" t="s">
        <v>534</v>
      </c>
      <c r="M85" s="11">
        <v>10</v>
      </c>
      <c r="N85" s="11">
        <v>10</v>
      </c>
      <c r="O85" s="11">
        <v>1</v>
      </c>
      <c r="P85" s="11">
        <v>1</v>
      </c>
      <c r="Q85" s="11">
        <v>8</v>
      </c>
      <c r="R85" s="11">
        <v>1</v>
      </c>
      <c r="S85" s="11">
        <v>0</v>
      </c>
      <c r="T85" s="11">
        <v>1</v>
      </c>
      <c r="U85" s="11">
        <v>8</v>
      </c>
      <c r="V85" s="11">
        <v>1</v>
      </c>
      <c r="W85" s="11">
        <v>0</v>
      </c>
      <c r="X85" s="11">
        <v>1</v>
      </c>
      <c r="Y85" s="11">
        <v>8</v>
      </c>
      <c r="Z85" s="11">
        <v>1</v>
      </c>
      <c r="AA85" s="11">
        <v>0</v>
      </c>
      <c r="AB85">
        <v>3.02443594515505E-2</v>
      </c>
      <c r="AC85" t="s">
        <v>641</v>
      </c>
      <c r="AD85">
        <v>0.68500552279972204</v>
      </c>
    </row>
    <row r="86" spans="1:31">
      <c r="A86">
        <v>258</v>
      </c>
      <c r="B86">
        <v>1</v>
      </c>
      <c r="C86" t="s">
        <v>41</v>
      </c>
      <c r="D86" t="s">
        <v>183</v>
      </c>
      <c r="E86" t="s">
        <v>42</v>
      </c>
      <c r="F86" t="s">
        <v>183</v>
      </c>
      <c r="G86" t="str">
        <f>HYPERLINK("http://www.ncbi.nlm.nih.gov/protein/281362724", "281362724")</f>
        <v>281362724</v>
      </c>
      <c r="I86" t="s">
        <v>43</v>
      </c>
      <c r="J86" t="s">
        <v>44</v>
      </c>
      <c r="K86" t="s">
        <v>45</v>
      </c>
      <c r="L86" t="s">
        <v>46</v>
      </c>
      <c r="M86" s="11">
        <v>10</v>
      </c>
      <c r="N86" s="11">
        <v>10</v>
      </c>
      <c r="O86" s="11">
        <v>1</v>
      </c>
      <c r="P86" s="11">
        <v>5</v>
      </c>
      <c r="Q86" s="11">
        <v>3</v>
      </c>
      <c r="R86" s="11">
        <v>2</v>
      </c>
      <c r="S86" s="11">
        <v>0</v>
      </c>
      <c r="T86" s="11">
        <v>5</v>
      </c>
      <c r="U86" s="11">
        <v>3</v>
      </c>
      <c r="V86" s="11">
        <v>2</v>
      </c>
      <c r="W86" s="11">
        <v>0</v>
      </c>
      <c r="X86" s="11">
        <v>5</v>
      </c>
      <c r="Y86" s="11">
        <v>3</v>
      </c>
      <c r="Z86" s="11">
        <v>2</v>
      </c>
      <c r="AA86" s="11">
        <v>0</v>
      </c>
      <c r="AB86">
        <v>0.86865491934435402</v>
      </c>
      <c r="AD86">
        <v>0.79259454397135998</v>
      </c>
    </row>
    <row r="87" spans="1:31">
      <c r="A87">
        <v>259</v>
      </c>
      <c r="B87">
        <v>1</v>
      </c>
      <c r="C87" t="s">
        <v>47</v>
      </c>
      <c r="D87" t="s">
        <v>183</v>
      </c>
      <c r="E87" t="s">
        <v>48</v>
      </c>
      <c r="F87" t="s">
        <v>183</v>
      </c>
      <c r="G87" t="str">
        <f>HYPERLINK("http://www.ncbi.nlm.nih.gov/protein/24661707", "24661707")</f>
        <v>24661707</v>
      </c>
      <c r="I87" t="s">
        <v>49</v>
      </c>
      <c r="J87" t="s">
        <v>50</v>
      </c>
      <c r="K87" t="s">
        <v>51</v>
      </c>
      <c r="L87" t="s">
        <v>52</v>
      </c>
      <c r="M87" s="11">
        <v>10</v>
      </c>
      <c r="N87" s="11">
        <v>10</v>
      </c>
      <c r="O87" s="11">
        <v>1</v>
      </c>
      <c r="P87" s="11">
        <v>3</v>
      </c>
      <c r="Q87" s="11">
        <v>4</v>
      </c>
      <c r="R87" s="11">
        <v>3</v>
      </c>
      <c r="S87" s="11">
        <v>0</v>
      </c>
      <c r="T87" s="11">
        <v>3</v>
      </c>
      <c r="U87" s="11">
        <v>4</v>
      </c>
      <c r="V87" s="11">
        <v>3</v>
      </c>
      <c r="W87" s="11">
        <v>0</v>
      </c>
      <c r="X87" s="11">
        <v>3</v>
      </c>
      <c r="Y87" s="11">
        <v>4</v>
      </c>
      <c r="Z87" s="11">
        <v>3</v>
      </c>
      <c r="AA87" s="11">
        <v>0</v>
      </c>
      <c r="AB87">
        <v>0.41615834311230898</v>
      </c>
      <c r="AD87">
        <v>0.481931682164908</v>
      </c>
    </row>
    <row r="88" spans="1:31">
      <c r="A88">
        <v>47</v>
      </c>
      <c r="B88">
        <v>1</v>
      </c>
      <c r="C88" t="s">
        <v>214</v>
      </c>
      <c r="D88" t="s">
        <v>183</v>
      </c>
      <c r="E88" t="s">
        <v>183</v>
      </c>
      <c r="F88" t="s">
        <v>183</v>
      </c>
      <c r="G88" t="str">
        <f>HYPERLINK("http://www.ncbi.nlm.nih.gov/protein/161078302", "161078302")</f>
        <v>161078302</v>
      </c>
      <c r="I88">
        <v>8.6</v>
      </c>
      <c r="J88">
        <v>900</v>
      </c>
      <c r="K88">
        <v>102919</v>
      </c>
      <c r="L88" t="s">
        <v>215</v>
      </c>
      <c r="M88" s="11">
        <v>9</v>
      </c>
      <c r="N88" s="11">
        <v>9</v>
      </c>
      <c r="O88" s="11">
        <v>1</v>
      </c>
      <c r="P88" s="11">
        <v>6</v>
      </c>
      <c r="Q88" s="11">
        <v>2</v>
      </c>
      <c r="R88" s="11">
        <v>1</v>
      </c>
      <c r="S88" s="11">
        <v>0</v>
      </c>
      <c r="T88" s="11">
        <v>6</v>
      </c>
      <c r="U88" s="11">
        <v>2</v>
      </c>
      <c r="V88" s="11">
        <v>1</v>
      </c>
      <c r="W88" s="11">
        <v>0</v>
      </c>
      <c r="X88" s="11">
        <v>6</v>
      </c>
      <c r="Y88" s="11">
        <v>2</v>
      </c>
      <c r="Z88" s="11">
        <v>1</v>
      </c>
      <c r="AA88" s="11">
        <v>0</v>
      </c>
      <c r="AB88">
        <v>0.38539905871728802</v>
      </c>
      <c r="AD88">
        <v>0.29011118637822902</v>
      </c>
    </row>
    <row r="89" spans="1:31">
      <c r="A89">
        <v>68</v>
      </c>
      <c r="B89">
        <v>1</v>
      </c>
      <c r="C89" t="s">
        <v>259</v>
      </c>
      <c r="D89" t="s">
        <v>260</v>
      </c>
      <c r="E89" t="s">
        <v>183</v>
      </c>
      <c r="F89" t="s">
        <v>183</v>
      </c>
      <c r="G89" t="str">
        <f>HYPERLINK("http://www.ncbi.nlm.nih.gov/protein/17137488", "17137488")</f>
        <v>17137488</v>
      </c>
      <c r="I89">
        <v>7.5</v>
      </c>
      <c r="J89">
        <v>1097</v>
      </c>
      <c r="K89">
        <v>120768</v>
      </c>
      <c r="L89" t="s">
        <v>261</v>
      </c>
      <c r="M89" s="11">
        <v>9</v>
      </c>
      <c r="N89" s="11">
        <v>9</v>
      </c>
      <c r="O89" s="11">
        <v>1</v>
      </c>
      <c r="P89" s="11">
        <v>4</v>
      </c>
      <c r="Q89" s="11">
        <v>3</v>
      </c>
      <c r="R89" s="11">
        <v>2</v>
      </c>
      <c r="S89" s="11">
        <v>0</v>
      </c>
      <c r="T89" s="11">
        <v>4</v>
      </c>
      <c r="U89" s="11">
        <v>3</v>
      </c>
      <c r="V89" s="11">
        <v>2</v>
      </c>
      <c r="W89" s="11">
        <v>0</v>
      </c>
      <c r="X89" s="11">
        <v>4</v>
      </c>
      <c r="Y89" s="11">
        <v>3</v>
      </c>
      <c r="Z89" s="11">
        <v>2</v>
      </c>
      <c r="AA89" s="11">
        <v>0</v>
      </c>
      <c r="AB89">
        <v>0.90909027578426804</v>
      </c>
      <c r="AD89">
        <v>0.98237831181038104</v>
      </c>
    </row>
    <row r="90" spans="1:31">
      <c r="A90">
        <v>114</v>
      </c>
      <c r="B90">
        <v>1</v>
      </c>
      <c r="C90" t="s">
        <v>340</v>
      </c>
      <c r="D90" t="s">
        <v>183</v>
      </c>
      <c r="E90" t="s">
        <v>183</v>
      </c>
      <c r="F90" t="s">
        <v>183</v>
      </c>
      <c r="G90" t="str">
        <f>HYPERLINK("http://www.ncbi.nlm.nih.gov/protein/19922746", "19922746")</f>
        <v>19922746</v>
      </c>
      <c r="I90">
        <v>39.9</v>
      </c>
      <c r="J90">
        <v>148</v>
      </c>
      <c r="K90">
        <v>16776</v>
      </c>
      <c r="L90" t="s">
        <v>341</v>
      </c>
      <c r="M90" s="11">
        <v>9</v>
      </c>
      <c r="N90" s="11">
        <v>9</v>
      </c>
      <c r="O90" s="11">
        <v>1</v>
      </c>
      <c r="P90" s="11">
        <v>8</v>
      </c>
      <c r="Q90" s="11">
        <v>0</v>
      </c>
      <c r="R90" s="11">
        <v>1</v>
      </c>
      <c r="S90" s="11">
        <v>0</v>
      </c>
      <c r="T90" s="11">
        <v>8</v>
      </c>
      <c r="U90" s="11">
        <v>0</v>
      </c>
      <c r="V90" s="11">
        <v>1</v>
      </c>
      <c r="W90" s="11">
        <v>0</v>
      </c>
      <c r="X90" s="11">
        <v>8</v>
      </c>
      <c r="Y90" s="11">
        <v>0</v>
      </c>
      <c r="Z90" s="11">
        <v>1</v>
      </c>
      <c r="AA90" s="11">
        <v>0</v>
      </c>
      <c r="AB90">
        <v>2.62601648214222E-2</v>
      </c>
      <c r="AC90" t="s">
        <v>640</v>
      </c>
      <c r="AD90">
        <v>0.15276836726555501</v>
      </c>
    </row>
    <row r="91" spans="1:31">
      <c r="A91">
        <v>124</v>
      </c>
      <c r="B91">
        <v>1</v>
      </c>
      <c r="C91" t="s">
        <v>361</v>
      </c>
      <c r="D91" t="s">
        <v>183</v>
      </c>
      <c r="E91" t="s">
        <v>183</v>
      </c>
      <c r="F91" t="s">
        <v>183</v>
      </c>
      <c r="G91" t="str">
        <f>HYPERLINK("http://www.ncbi.nlm.nih.gov/protein/21357739", "21357739")</f>
        <v>21357739</v>
      </c>
      <c r="I91">
        <v>8</v>
      </c>
      <c r="J91">
        <v>787</v>
      </c>
      <c r="K91">
        <v>90240</v>
      </c>
      <c r="L91" t="s">
        <v>362</v>
      </c>
      <c r="M91" s="11">
        <v>9</v>
      </c>
      <c r="N91" s="11">
        <v>9</v>
      </c>
      <c r="O91" s="11">
        <v>1</v>
      </c>
      <c r="P91" s="11">
        <v>2</v>
      </c>
      <c r="Q91" s="11">
        <v>3</v>
      </c>
      <c r="R91" s="11">
        <v>4</v>
      </c>
      <c r="S91" s="11">
        <v>0</v>
      </c>
      <c r="T91" s="11">
        <v>2</v>
      </c>
      <c r="U91" s="11">
        <v>3</v>
      </c>
      <c r="V91" s="11">
        <v>4</v>
      </c>
      <c r="W91" s="11">
        <v>0</v>
      </c>
      <c r="X91" s="11">
        <v>2</v>
      </c>
      <c r="Y91" s="11">
        <v>3</v>
      </c>
      <c r="Z91" s="11">
        <v>4</v>
      </c>
      <c r="AA91" s="11">
        <v>0</v>
      </c>
      <c r="AB91">
        <v>0.42140666974693902</v>
      </c>
      <c r="AD91">
        <v>0.164244410258618</v>
      </c>
    </row>
    <row r="92" spans="1:31">
      <c r="A92">
        <v>152</v>
      </c>
      <c r="B92">
        <v>1</v>
      </c>
      <c r="C92" t="s">
        <v>410</v>
      </c>
      <c r="D92" t="s">
        <v>183</v>
      </c>
      <c r="E92" t="s">
        <v>183</v>
      </c>
      <c r="F92" t="s">
        <v>411</v>
      </c>
      <c r="G92" t="str">
        <f>HYPERLINK("http://www.ncbi.nlm.nih.gov/protein/24641402", "24641402")</f>
        <v>24641402</v>
      </c>
      <c r="I92">
        <v>12</v>
      </c>
      <c r="J92">
        <v>656</v>
      </c>
      <c r="K92">
        <v>72262</v>
      </c>
      <c r="L92" s="1" t="s">
        <v>412</v>
      </c>
      <c r="M92" s="11">
        <v>9</v>
      </c>
      <c r="N92" s="11">
        <v>3</v>
      </c>
      <c r="O92" s="11">
        <v>0.33300000000000002</v>
      </c>
      <c r="P92" s="11">
        <v>3</v>
      </c>
      <c r="Q92" s="11">
        <v>2</v>
      </c>
      <c r="R92" s="11">
        <v>3</v>
      </c>
      <c r="S92" s="11">
        <v>1</v>
      </c>
      <c r="T92" s="11">
        <v>3</v>
      </c>
      <c r="U92" s="11">
        <v>0</v>
      </c>
      <c r="V92" s="11">
        <v>0</v>
      </c>
      <c r="W92" s="11">
        <v>0</v>
      </c>
      <c r="X92" s="11">
        <v>3</v>
      </c>
      <c r="Y92" s="11">
        <v>0</v>
      </c>
      <c r="Z92" s="11">
        <v>0</v>
      </c>
      <c r="AA92" s="11">
        <v>0</v>
      </c>
      <c r="AB92">
        <v>8.9657823824807706E-2</v>
      </c>
      <c r="AD92">
        <v>0.14271619880013101</v>
      </c>
    </row>
    <row r="93" spans="1:31">
      <c r="A93">
        <v>61</v>
      </c>
      <c r="B93">
        <v>1</v>
      </c>
      <c r="C93" t="s">
        <v>245</v>
      </c>
      <c r="D93" t="s">
        <v>246</v>
      </c>
      <c r="E93" t="s">
        <v>183</v>
      </c>
      <c r="F93" t="s">
        <v>183</v>
      </c>
      <c r="G93" t="str">
        <f>HYPERLINK("http://www.ncbi.nlm.nih.gov/protein/17136678", "17136678")</f>
        <v>17136678</v>
      </c>
      <c r="I93">
        <v>9.3000000000000007</v>
      </c>
      <c r="J93">
        <v>679</v>
      </c>
      <c r="K93">
        <v>74636</v>
      </c>
      <c r="L93" t="s">
        <v>247</v>
      </c>
      <c r="M93" s="11">
        <v>8</v>
      </c>
      <c r="N93" s="11">
        <v>8</v>
      </c>
      <c r="O93" s="11">
        <v>1</v>
      </c>
      <c r="P93" s="11">
        <v>1</v>
      </c>
      <c r="Q93" s="11">
        <v>6</v>
      </c>
      <c r="R93" s="11">
        <v>1</v>
      </c>
      <c r="S93" s="11">
        <v>0</v>
      </c>
      <c r="T93" s="11">
        <v>1</v>
      </c>
      <c r="U93" s="11">
        <v>6</v>
      </c>
      <c r="V93" s="11">
        <v>1</v>
      </c>
      <c r="W93" s="11">
        <v>0</v>
      </c>
      <c r="X93" s="11">
        <v>1</v>
      </c>
      <c r="Y93" s="11">
        <v>6</v>
      </c>
      <c r="Z93" s="11">
        <v>1</v>
      </c>
      <c r="AA93" s="11">
        <v>0</v>
      </c>
      <c r="AB93">
        <v>4.8142262721818402E-2</v>
      </c>
      <c r="AD93">
        <v>0.68500552279972204</v>
      </c>
    </row>
    <row r="94" spans="1:31">
      <c r="A94">
        <v>88</v>
      </c>
      <c r="B94">
        <v>1</v>
      </c>
      <c r="C94" t="s">
        <v>294</v>
      </c>
      <c r="D94" t="s">
        <v>183</v>
      </c>
      <c r="E94" t="s">
        <v>183</v>
      </c>
      <c r="F94" t="s">
        <v>183</v>
      </c>
      <c r="G94" t="str">
        <f>HYPERLINK("http://www.ncbi.nlm.nih.gov/protein/17738077", "17738077")</f>
        <v>17738077</v>
      </c>
      <c r="I94">
        <v>23.3</v>
      </c>
      <c r="J94">
        <v>120</v>
      </c>
      <c r="K94">
        <v>13489</v>
      </c>
      <c r="L94" t="s">
        <v>295</v>
      </c>
      <c r="M94" s="11">
        <v>8</v>
      </c>
      <c r="N94" s="11">
        <v>8</v>
      </c>
      <c r="O94" s="11">
        <v>1</v>
      </c>
      <c r="P94" s="11">
        <v>4</v>
      </c>
      <c r="Q94" s="11">
        <v>4</v>
      </c>
      <c r="R94" s="11">
        <v>0</v>
      </c>
      <c r="S94" s="11">
        <v>0</v>
      </c>
      <c r="T94" s="11">
        <v>4</v>
      </c>
      <c r="U94" s="11">
        <v>4</v>
      </c>
      <c r="V94" s="11">
        <v>0</v>
      </c>
      <c r="W94" s="11">
        <v>0</v>
      </c>
      <c r="X94" s="11">
        <v>4</v>
      </c>
      <c r="Y94" s="11">
        <v>4</v>
      </c>
      <c r="Z94" s="11">
        <v>0</v>
      </c>
      <c r="AA94" s="11">
        <v>0</v>
      </c>
      <c r="AB94">
        <v>0.61845332576727696</v>
      </c>
      <c r="AD94">
        <v>9.05313318231529E-2</v>
      </c>
    </row>
    <row r="95" spans="1:31">
      <c r="A95">
        <v>111</v>
      </c>
      <c r="B95">
        <v>1</v>
      </c>
      <c r="C95" t="s">
        <v>335</v>
      </c>
      <c r="D95" t="s">
        <v>183</v>
      </c>
      <c r="E95" t="s">
        <v>183</v>
      </c>
      <c r="F95" t="s">
        <v>183</v>
      </c>
      <c r="G95" t="str">
        <f>HYPERLINK("http://www.ncbi.nlm.nih.gov/protein/19922464", "19922464")</f>
        <v>19922464</v>
      </c>
      <c r="I95">
        <v>5.6</v>
      </c>
      <c r="J95">
        <v>910</v>
      </c>
      <c r="K95">
        <v>105655</v>
      </c>
      <c r="L95" t="s">
        <v>336</v>
      </c>
      <c r="M95" s="11">
        <v>8</v>
      </c>
      <c r="N95" s="11">
        <v>8</v>
      </c>
      <c r="O95" s="11">
        <v>1</v>
      </c>
      <c r="P95" s="11">
        <v>3</v>
      </c>
      <c r="Q95" s="11">
        <v>2</v>
      </c>
      <c r="R95" s="11">
        <v>3</v>
      </c>
      <c r="S95" s="11">
        <v>0</v>
      </c>
      <c r="T95" s="11">
        <v>3</v>
      </c>
      <c r="U95" s="11">
        <v>2</v>
      </c>
      <c r="V95" s="11">
        <v>3</v>
      </c>
      <c r="W95" s="11">
        <v>0</v>
      </c>
      <c r="X95" s="11">
        <v>3</v>
      </c>
      <c r="Y95" s="11">
        <v>2</v>
      </c>
      <c r="Z95" s="11">
        <v>3</v>
      </c>
      <c r="AA95" s="11">
        <v>0</v>
      </c>
      <c r="AB95">
        <v>0.98078221610638905</v>
      </c>
      <c r="AD95">
        <v>0.481931682164908</v>
      </c>
    </row>
    <row r="96" spans="1:31">
      <c r="A96">
        <v>116</v>
      </c>
      <c r="B96">
        <v>1</v>
      </c>
      <c r="C96" t="s">
        <v>344</v>
      </c>
      <c r="D96" t="s">
        <v>183</v>
      </c>
      <c r="E96" t="s">
        <v>183</v>
      </c>
      <c r="F96" t="s">
        <v>183</v>
      </c>
      <c r="G96" t="str">
        <f>HYPERLINK("http://www.ncbi.nlm.nih.gov/protein/20129613", "20129613")</f>
        <v>20129613</v>
      </c>
      <c r="I96">
        <v>7.8</v>
      </c>
      <c r="J96">
        <v>739</v>
      </c>
      <c r="K96">
        <v>83721</v>
      </c>
      <c r="L96" t="s">
        <v>345</v>
      </c>
      <c r="M96" s="11">
        <v>8</v>
      </c>
      <c r="N96" s="11">
        <v>8</v>
      </c>
      <c r="O96" s="11">
        <v>1</v>
      </c>
      <c r="P96" s="11">
        <v>1</v>
      </c>
      <c r="Q96" s="11">
        <v>7</v>
      </c>
      <c r="R96" s="11">
        <v>0</v>
      </c>
      <c r="S96" s="11">
        <v>0</v>
      </c>
      <c r="T96" s="11">
        <v>1</v>
      </c>
      <c r="U96" s="11">
        <v>7</v>
      </c>
      <c r="V96" s="11">
        <v>0</v>
      </c>
      <c r="W96" s="11">
        <v>0</v>
      </c>
      <c r="X96" s="11">
        <v>1</v>
      </c>
      <c r="Y96" s="11">
        <v>7</v>
      </c>
      <c r="Z96" s="11">
        <v>0</v>
      </c>
      <c r="AA96" s="11">
        <v>0</v>
      </c>
      <c r="AB96">
        <v>3.72710319166972E-2</v>
      </c>
      <c r="AC96" t="s">
        <v>641</v>
      </c>
      <c r="AD96">
        <v>0.39732565720962798</v>
      </c>
    </row>
    <row r="97" spans="1:30">
      <c r="A97">
        <v>136</v>
      </c>
      <c r="B97">
        <v>1</v>
      </c>
      <c r="C97" t="s">
        <v>382</v>
      </c>
      <c r="D97" s="1" t="s">
        <v>383</v>
      </c>
      <c r="E97" t="s">
        <v>183</v>
      </c>
      <c r="F97" t="s">
        <v>183</v>
      </c>
      <c r="G97" t="str">
        <f>HYPERLINK("http://www.ncbi.nlm.nih.gov/protein/221330432", "221330432")</f>
        <v>221330432</v>
      </c>
      <c r="I97">
        <v>8.5</v>
      </c>
      <c r="J97">
        <v>812</v>
      </c>
      <c r="K97">
        <v>88599</v>
      </c>
      <c r="L97" t="s">
        <v>384</v>
      </c>
      <c r="M97" s="11">
        <v>8</v>
      </c>
      <c r="N97" s="11">
        <v>8</v>
      </c>
      <c r="O97" s="11">
        <v>1</v>
      </c>
      <c r="P97" s="11">
        <v>1</v>
      </c>
      <c r="Q97" s="11">
        <v>5</v>
      </c>
      <c r="R97" s="11">
        <v>1</v>
      </c>
      <c r="S97" s="11">
        <v>1</v>
      </c>
      <c r="T97" s="11">
        <v>1</v>
      </c>
      <c r="U97" s="11">
        <v>5</v>
      </c>
      <c r="V97" s="11">
        <v>1</v>
      </c>
      <c r="W97" s="11">
        <v>1</v>
      </c>
      <c r="X97" s="11">
        <v>1</v>
      </c>
      <c r="Y97" s="11">
        <v>5</v>
      </c>
      <c r="Z97" s="11">
        <v>1</v>
      </c>
      <c r="AA97" s="11">
        <v>1</v>
      </c>
      <c r="AB97">
        <v>6.6827753461989506E-2</v>
      </c>
      <c r="AD97">
        <v>0.68500552279972204</v>
      </c>
    </row>
    <row r="98" spans="1:30">
      <c r="A98">
        <v>166</v>
      </c>
      <c r="B98">
        <v>1</v>
      </c>
      <c r="C98" t="s">
        <v>433</v>
      </c>
      <c r="D98" t="s">
        <v>183</v>
      </c>
      <c r="E98" t="s">
        <v>183</v>
      </c>
      <c r="F98" t="s">
        <v>183</v>
      </c>
      <c r="G98" t="str">
        <f>HYPERLINK("http://www.ncbi.nlm.nih.gov/protein/24647376", "24647376")</f>
        <v>24647376</v>
      </c>
      <c r="I98">
        <v>16.399999999999999</v>
      </c>
      <c r="J98">
        <v>146</v>
      </c>
      <c r="K98">
        <v>16369</v>
      </c>
      <c r="L98" t="s">
        <v>434</v>
      </c>
      <c r="M98" s="11">
        <v>8</v>
      </c>
      <c r="N98" s="11">
        <v>8</v>
      </c>
      <c r="O98" s="11">
        <v>1</v>
      </c>
      <c r="P98" s="11">
        <v>4</v>
      </c>
      <c r="Q98" s="11">
        <v>0</v>
      </c>
      <c r="R98" s="11">
        <v>0</v>
      </c>
      <c r="S98" s="11">
        <v>4</v>
      </c>
      <c r="T98" s="11">
        <v>4</v>
      </c>
      <c r="U98" s="11">
        <v>0</v>
      </c>
      <c r="V98" s="11">
        <v>0</v>
      </c>
      <c r="W98" s="11">
        <v>4</v>
      </c>
      <c r="X98" s="11">
        <v>4</v>
      </c>
      <c r="Y98" s="11">
        <v>0</v>
      </c>
      <c r="Z98" s="11">
        <v>0</v>
      </c>
      <c r="AA98" s="11">
        <v>4</v>
      </c>
      <c r="AB98">
        <v>5.8425487020874203E-2</v>
      </c>
      <c r="AD98">
        <v>9.05313318231529E-2</v>
      </c>
    </row>
    <row r="99" spans="1:30">
      <c r="A99">
        <v>80</v>
      </c>
      <c r="B99">
        <v>1</v>
      </c>
      <c r="C99" t="s">
        <v>279</v>
      </c>
      <c r="D99" t="s">
        <v>183</v>
      </c>
      <c r="E99" t="s">
        <v>183</v>
      </c>
      <c r="F99" t="s">
        <v>183</v>
      </c>
      <c r="G99" t="str">
        <f>HYPERLINK("http://www.ncbi.nlm.nih.gov/protein/17647529", "17647529")</f>
        <v>17647529</v>
      </c>
      <c r="I99">
        <v>11</v>
      </c>
      <c r="J99">
        <v>717</v>
      </c>
      <c r="K99">
        <v>81866</v>
      </c>
      <c r="L99" t="s">
        <v>280</v>
      </c>
      <c r="M99" s="11">
        <v>7</v>
      </c>
      <c r="N99" s="11">
        <v>7</v>
      </c>
      <c r="O99" s="11">
        <v>1</v>
      </c>
      <c r="P99" s="11">
        <v>3</v>
      </c>
      <c r="Q99" s="11">
        <v>3</v>
      </c>
      <c r="R99" s="11">
        <v>1</v>
      </c>
      <c r="S99" s="11">
        <v>0</v>
      </c>
      <c r="T99" s="11">
        <v>3</v>
      </c>
      <c r="U99" s="11">
        <v>3</v>
      </c>
      <c r="V99" s="11">
        <v>1</v>
      </c>
      <c r="W99" s="11">
        <v>0</v>
      </c>
      <c r="X99" s="11">
        <v>3</v>
      </c>
      <c r="Y99" s="11">
        <v>3</v>
      </c>
      <c r="Z99" s="11">
        <v>1</v>
      </c>
      <c r="AA99" s="11">
        <v>0</v>
      </c>
      <c r="AB99">
        <v>0.66635110096024297</v>
      </c>
      <c r="AD99">
        <v>0.734467837198991</v>
      </c>
    </row>
    <row r="100" spans="1:30">
      <c r="A100">
        <v>95</v>
      </c>
      <c r="B100">
        <v>1</v>
      </c>
      <c r="C100" t="s">
        <v>303</v>
      </c>
      <c r="D100" t="s">
        <v>183</v>
      </c>
      <c r="E100" t="s">
        <v>183</v>
      </c>
      <c r="F100" t="s">
        <v>304</v>
      </c>
      <c r="G100" t="str">
        <f>HYPERLINK("http://www.ncbi.nlm.nih.gov/protein/17933600", "17933600")</f>
        <v>17933600</v>
      </c>
      <c r="I100">
        <v>12</v>
      </c>
      <c r="J100">
        <v>332</v>
      </c>
      <c r="K100">
        <v>35370</v>
      </c>
      <c r="L100" t="s">
        <v>305</v>
      </c>
      <c r="M100" s="11">
        <v>7</v>
      </c>
      <c r="N100" s="11">
        <v>5</v>
      </c>
      <c r="O100" s="11">
        <v>0.71399999999999997</v>
      </c>
      <c r="P100" s="11">
        <v>5</v>
      </c>
      <c r="Q100" s="11">
        <v>0</v>
      </c>
      <c r="R100" s="11">
        <v>1</v>
      </c>
      <c r="S100" s="11">
        <v>1</v>
      </c>
      <c r="T100" s="11">
        <v>3</v>
      </c>
      <c r="U100" s="11">
        <v>0</v>
      </c>
      <c r="V100" s="11">
        <v>1</v>
      </c>
      <c r="W100" s="11">
        <v>1</v>
      </c>
      <c r="X100" s="11">
        <v>4</v>
      </c>
      <c r="Y100" s="11">
        <v>0</v>
      </c>
      <c r="Z100" s="11">
        <v>1</v>
      </c>
      <c r="AA100" s="11">
        <v>1</v>
      </c>
      <c r="AB100">
        <v>5.8425487020874203E-2</v>
      </c>
      <c r="AD100">
        <v>0.54199121681332996</v>
      </c>
    </row>
    <row r="101" spans="1:30">
      <c r="A101">
        <v>131</v>
      </c>
      <c r="B101">
        <v>1</v>
      </c>
      <c r="C101" t="s">
        <v>375</v>
      </c>
      <c r="D101" t="s">
        <v>183</v>
      </c>
      <c r="E101" t="s">
        <v>183</v>
      </c>
      <c r="F101" t="s">
        <v>304</v>
      </c>
      <c r="G101" t="str">
        <f>HYPERLINK("http://www.ncbi.nlm.nih.gov/protein/22023983", "22023983")</f>
        <v>22023983</v>
      </c>
      <c r="I101">
        <v>11.1</v>
      </c>
      <c r="J101">
        <v>332</v>
      </c>
      <c r="K101">
        <v>35351</v>
      </c>
      <c r="L101" t="s">
        <v>376</v>
      </c>
      <c r="M101" s="11">
        <v>7</v>
      </c>
      <c r="N101" s="11">
        <v>5</v>
      </c>
      <c r="O101" s="11">
        <v>0.71399999999999997</v>
      </c>
      <c r="P101" s="11">
        <v>5</v>
      </c>
      <c r="Q101" s="11">
        <v>1</v>
      </c>
      <c r="R101" s="11">
        <v>0</v>
      </c>
      <c r="S101" s="11">
        <v>1</v>
      </c>
      <c r="T101" s="11">
        <v>3</v>
      </c>
      <c r="U101" s="11">
        <v>1</v>
      </c>
      <c r="V101" s="11">
        <v>0</v>
      </c>
      <c r="W101" s="11">
        <v>1</v>
      </c>
      <c r="X101" s="11">
        <v>4</v>
      </c>
      <c r="Y101" s="11">
        <v>1</v>
      </c>
      <c r="Z101" s="11">
        <v>0</v>
      </c>
      <c r="AA101" s="11">
        <v>1</v>
      </c>
      <c r="AB101">
        <v>0.355728170114055</v>
      </c>
      <c r="AD101">
        <v>9.05313318231529E-2</v>
      </c>
    </row>
    <row r="102" spans="1:30">
      <c r="A102">
        <v>143</v>
      </c>
      <c r="B102">
        <v>1</v>
      </c>
      <c r="C102" t="s">
        <v>394</v>
      </c>
      <c r="D102" t="s">
        <v>183</v>
      </c>
      <c r="E102" t="s">
        <v>183</v>
      </c>
      <c r="F102" t="s">
        <v>183</v>
      </c>
      <c r="G102" t="str">
        <f>HYPERLINK("http://www.ncbi.nlm.nih.gov/protein/24582360", "24582360")</f>
        <v>24582360</v>
      </c>
      <c r="I102">
        <v>4.7</v>
      </c>
      <c r="J102">
        <v>258</v>
      </c>
      <c r="K102">
        <v>27868</v>
      </c>
      <c r="L102" t="s">
        <v>395</v>
      </c>
      <c r="M102" s="11">
        <v>7</v>
      </c>
      <c r="N102" s="11">
        <v>7</v>
      </c>
      <c r="O102" s="11">
        <v>1</v>
      </c>
      <c r="P102" s="11">
        <v>3</v>
      </c>
      <c r="Q102" s="11">
        <v>4</v>
      </c>
      <c r="R102" s="11">
        <v>0</v>
      </c>
      <c r="S102" s="11">
        <v>0</v>
      </c>
      <c r="T102" s="11">
        <v>3</v>
      </c>
      <c r="U102" s="11">
        <v>4</v>
      </c>
      <c r="V102" s="11">
        <v>0</v>
      </c>
      <c r="W102" s="11">
        <v>0</v>
      </c>
      <c r="X102" s="11">
        <v>3</v>
      </c>
      <c r="Y102" s="11">
        <v>4</v>
      </c>
      <c r="Z102" s="11">
        <v>0</v>
      </c>
      <c r="AA102" s="11">
        <v>0</v>
      </c>
      <c r="AB102">
        <v>0.41615834311230898</v>
      </c>
      <c r="AD102">
        <v>0.14271619880013101</v>
      </c>
    </row>
    <row r="103" spans="1:30">
      <c r="A103">
        <v>186</v>
      </c>
      <c r="B103">
        <v>1</v>
      </c>
      <c r="C103" t="s">
        <v>473</v>
      </c>
      <c r="D103" t="s">
        <v>183</v>
      </c>
      <c r="E103" t="s">
        <v>183</v>
      </c>
      <c r="F103" t="s">
        <v>183</v>
      </c>
      <c r="G103" t="str">
        <f>HYPERLINK("http://www.ncbi.nlm.nih.gov/protein/24658560", "24658560")</f>
        <v>24658560</v>
      </c>
      <c r="I103">
        <v>10.7</v>
      </c>
      <c r="J103">
        <v>552</v>
      </c>
      <c r="K103">
        <v>59423</v>
      </c>
      <c r="L103" t="s">
        <v>474</v>
      </c>
      <c r="M103" s="11">
        <v>7</v>
      </c>
      <c r="N103" s="11">
        <v>7</v>
      </c>
      <c r="O103" s="11">
        <v>1</v>
      </c>
      <c r="P103" s="11">
        <v>4</v>
      </c>
      <c r="Q103" s="11">
        <v>1</v>
      </c>
      <c r="R103" s="11">
        <v>1</v>
      </c>
      <c r="S103" s="11">
        <v>1</v>
      </c>
      <c r="T103" s="11">
        <v>4</v>
      </c>
      <c r="U103" s="11">
        <v>1</v>
      </c>
      <c r="V103" s="11">
        <v>1</v>
      </c>
      <c r="W103" s="11">
        <v>1</v>
      </c>
      <c r="X103" s="11">
        <v>4</v>
      </c>
      <c r="Y103" s="11">
        <v>1</v>
      </c>
      <c r="Z103" s="11">
        <v>1</v>
      </c>
      <c r="AA103" s="11">
        <v>1</v>
      </c>
      <c r="AB103">
        <v>0.355728170114055</v>
      </c>
      <c r="AD103">
        <v>0.54199121681332996</v>
      </c>
    </row>
    <row r="104" spans="1:30">
      <c r="A104">
        <v>189</v>
      </c>
      <c r="B104">
        <v>1</v>
      </c>
      <c r="C104" t="s">
        <v>475</v>
      </c>
      <c r="D104" t="s">
        <v>183</v>
      </c>
      <c r="E104" t="s">
        <v>183</v>
      </c>
      <c r="F104" t="s">
        <v>183</v>
      </c>
      <c r="G104" t="str">
        <f>HYPERLINK("http://www.ncbi.nlm.nih.gov/protein/24661759", "24661759")</f>
        <v>24661759</v>
      </c>
      <c r="I104">
        <v>4.7</v>
      </c>
      <c r="J104">
        <v>918</v>
      </c>
      <c r="K104">
        <v>103878</v>
      </c>
      <c r="L104" t="s">
        <v>476</v>
      </c>
      <c r="M104" s="11">
        <v>7</v>
      </c>
      <c r="N104" s="11">
        <v>7</v>
      </c>
      <c r="O104" s="11">
        <v>1</v>
      </c>
      <c r="P104" s="11">
        <v>1</v>
      </c>
      <c r="Q104" s="11">
        <v>5</v>
      </c>
      <c r="R104" s="11">
        <v>1</v>
      </c>
      <c r="S104" s="11">
        <v>0</v>
      </c>
      <c r="T104" s="11">
        <v>1</v>
      </c>
      <c r="U104" s="11">
        <v>5</v>
      </c>
      <c r="V104" s="11">
        <v>1</v>
      </c>
      <c r="W104" s="11">
        <v>0</v>
      </c>
      <c r="X104" s="11">
        <v>1</v>
      </c>
      <c r="Y104" s="11">
        <v>5</v>
      </c>
      <c r="Z104" s="11">
        <v>1</v>
      </c>
      <c r="AA104" s="11">
        <v>0</v>
      </c>
      <c r="AB104">
        <v>6.6827753461989506E-2</v>
      </c>
      <c r="AD104">
        <v>0.68500552279972204</v>
      </c>
    </row>
    <row r="105" spans="1:30">
      <c r="A105">
        <v>225</v>
      </c>
      <c r="B105">
        <v>1</v>
      </c>
      <c r="C105" t="s">
        <v>529</v>
      </c>
      <c r="D105" t="s">
        <v>183</v>
      </c>
      <c r="E105" t="s">
        <v>183</v>
      </c>
      <c r="F105" t="s">
        <v>183</v>
      </c>
      <c r="G105" t="str">
        <f>HYPERLINK("http://www.ncbi.nlm.nih.gov/protein/45550087", "45550087")</f>
        <v>45550087</v>
      </c>
      <c r="I105">
        <v>4.9000000000000004</v>
      </c>
      <c r="J105">
        <v>1340</v>
      </c>
      <c r="K105">
        <v>149639</v>
      </c>
      <c r="L105" t="s">
        <v>530</v>
      </c>
      <c r="M105" s="11">
        <v>7</v>
      </c>
      <c r="N105" s="11">
        <v>7</v>
      </c>
      <c r="O105" s="11">
        <v>1</v>
      </c>
      <c r="P105" s="11">
        <v>1</v>
      </c>
      <c r="Q105" s="11">
        <v>5</v>
      </c>
      <c r="R105" s="11">
        <v>1</v>
      </c>
      <c r="S105" s="11">
        <v>0</v>
      </c>
      <c r="T105" s="11">
        <v>1</v>
      </c>
      <c r="U105" s="11">
        <v>5</v>
      </c>
      <c r="V105" s="11">
        <v>1</v>
      </c>
      <c r="W105" s="11">
        <v>0</v>
      </c>
      <c r="X105" s="11">
        <v>1</v>
      </c>
      <c r="Y105" s="11">
        <v>5</v>
      </c>
      <c r="Z105" s="11">
        <v>1</v>
      </c>
      <c r="AA105" s="11">
        <v>0</v>
      </c>
      <c r="AB105">
        <v>6.6827753461989506E-2</v>
      </c>
      <c r="AD105">
        <v>0.68500552279972204</v>
      </c>
    </row>
    <row r="106" spans="1:30">
      <c r="A106">
        <v>230</v>
      </c>
      <c r="B106">
        <v>1</v>
      </c>
      <c r="C106" t="s">
        <v>537</v>
      </c>
      <c r="D106" t="s">
        <v>183</v>
      </c>
      <c r="E106" t="s">
        <v>183</v>
      </c>
      <c r="F106" t="s">
        <v>183</v>
      </c>
      <c r="G106" t="str">
        <f>HYPERLINK("http://www.ncbi.nlm.nih.gov/protein/45551915", "45551915")</f>
        <v>45551915</v>
      </c>
      <c r="I106">
        <v>14.1</v>
      </c>
      <c r="J106">
        <v>306</v>
      </c>
      <c r="K106">
        <v>35005</v>
      </c>
      <c r="L106" t="s">
        <v>538</v>
      </c>
      <c r="M106" s="11">
        <v>7</v>
      </c>
      <c r="N106" s="11">
        <v>7</v>
      </c>
      <c r="O106" s="11">
        <v>1</v>
      </c>
      <c r="P106" s="11">
        <v>3</v>
      </c>
      <c r="Q106" s="11">
        <v>2</v>
      </c>
      <c r="R106" s="11">
        <v>2</v>
      </c>
      <c r="S106" s="11">
        <v>0</v>
      </c>
      <c r="T106" s="11">
        <v>3</v>
      </c>
      <c r="U106" s="11">
        <v>2</v>
      </c>
      <c r="V106" s="11">
        <v>2</v>
      </c>
      <c r="W106" s="11">
        <v>0</v>
      </c>
      <c r="X106" s="11">
        <v>3</v>
      </c>
      <c r="Y106" s="11">
        <v>2</v>
      </c>
      <c r="Z106" s="11">
        <v>2</v>
      </c>
      <c r="AA106" s="11">
        <v>0</v>
      </c>
      <c r="AB106">
        <v>0.98078221610638905</v>
      </c>
      <c r="AD106">
        <v>0.80147828135320298</v>
      </c>
    </row>
    <row r="107" spans="1:30">
      <c r="A107">
        <v>48</v>
      </c>
      <c r="B107">
        <v>1</v>
      </c>
      <c r="C107" t="s">
        <v>216</v>
      </c>
      <c r="D107" t="s">
        <v>217</v>
      </c>
      <c r="E107" t="s">
        <v>183</v>
      </c>
      <c r="F107" t="s">
        <v>183</v>
      </c>
      <c r="G107" t="str">
        <f>HYPERLINK("http://www.ncbi.nlm.nih.gov/protein/161078635", "161078635")</f>
        <v>161078635</v>
      </c>
      <c r="I107">
        <v>7.7</v>
      </c>
      <c r="J107">
        <v>392</v>
      </c>
      <c r="K107">
        <v>43202</v>
      </c>
      <c r="L107" t="s">
        <v>218</v>
      </c>
      <c r="M107" s="11">
        <v>6</v>
      </c>
      <c r="N107" s="11">
        <v>6</v>
      </c>
      <c r="O107" s="11">
        <v>1</v>
      </c>
      <c r="P107" s="11">
        <v>4</v>
      </c>
      <c r="Q107" s="11">
        <v>0</v>
      </c>
      <c r="R107" s="11">
        <v>2</v>
      </c>
      <c r="S107" s="11">
        <v>0</v>
      </c>
      <c r="T107" s="11">
        <v>4</v>
      </c>
      <c r="U107" s="11">
        <v>0</v>
      </c>
      <c r="V107" s="11">
        <v>2</v>
      </c>
      <c r="W107" s="11">
        <v>0</v>
      </c>
      <c r="X107" s="11">
        <v>4</v>
      </c>
      <c r="Y107" s="11">
        <v>0</v>
      </c>
      <c r="Z107" s="11">
        <v>2</v>
      </c>
      <c r="AA107" s="11">
        <v>0</v>
      </c>
      <c r="AB107">
        <v>5.8425487020874203E-2</v>
      </c>
      <c r="AD107">
        <v>0.98237831181038104</v>
      </c>
    </row>
    <row r="108" spans="1:30">
      <c r="A108">
        <v>121</v>
      </c>
      <c r="B108">
        <v>1</v>
      </c>
      <c r="C108" t="s">
        <v>354</v>
      </c>
      <c r="D108" t="s">
        <v>183</v>
      </c>
      <c r="E108" t="s">
        <v>183</v>
      </c>
      <c r="F108" t="s">
        <v>183</v>
      </c>
      <c r="G108" t="str">
        <f>HYPERLINK("http://www.ncbi.nlm.nih.gov/protein/21357053", "21357053")</f>
        <v>21357053</v>
      </c>
      <c r="I108">
        <v>21.5</v>
      </c>
      <c r="J108">
        <v>205</v>
      </c>
      <c r="K108">
        <v>23648</v>
      </c>
      <c r="L108" t="s">
        <v>355</v>
      </c>
      <c r="M108" s="11">
        <v>6</v>
      </c>
      <c r="N108" s="11">
        <v>6</v>
      </c>
      <c r="O108" s="11">
        <v>1</v>
      </c>
      <c r="P108" s="11">
        <v>6</v>
      </c>
      <c r="Q108" s="11">
        <v>0</v>
      </c>
      <c r="R108" s="11">
        <v>0</v>
      </c>
      <c r="S108" s="11">
        <v>0</v>
      </c>
      <c r="T108" s="11">
        <v>6</v>
      </c>
      <c r="U108" s="11">
        <v>0</v>
      </c>
      <c r="V108" s="11">
        <v>0</v>
      </c>
      <c r="W108" s="11">
        <v>0</v>
      </c>
      <c r="X108" s="11">
        <v>6</v>
      </c>
      <c r="Y108" s="11">
        <v>0</v>
      </c>
      <c r="Z108" s="11">
        <v>0</v>
      </c>
      <c r="AA108" s="11">
        <v>0</v>
      </c>
      <c r="AB108">
        <v>3.5679922168101799E-2</v>
      </c>
      <c r="AC108" t="s">
        <v>640</v>
      </c>
      <c r="AD108">
        <v>5.0627779181703698E-2</v>
      </c>
    </row>
    <row r="109" spans="1:30">
      <c r="A109">
        <v>126</v>
      </c>
      <c r="B109">
        <v>1</v>
      </c>
      <c r="C109" t="s">
        <v>365</v>
      </c>
      <c r="D109" t="s">
        <v>183</v>
      </c>
      <c r="E109" t="s">
        <v>183</v>
      </c>
      <c r="F109" t="s">
        <v>183</v>
      </c>
      <c r="G109" t="str">
        <f>HYPERLINK("http://www.ncbi.nlm.nih.gov/protein/21358129", "21358129")</f>
        <v>21358129</v>
      </c>
      <c r="I109">
        <v>2.9</v>
      </c>
      <c r="J109">
        <v>1078</v>
      </c>
      <c r="K109">
        <v>119446</v>
      </c>
      <c r="L109" t="s">
        <v>366</v>
      </c>
      <c r="M109" s="11">
        <v>6</v>
      </c>
      <c r="N109" s="11">
        <v>6</v>
      </c>
      <c r="O109" s="11">
        <v>1</v>
      </c>
      <c r="P109" s="11">
        <v>3</v>
      </c>
      <c r="Q109" s="11">
        <v>3</v>
      </c>
      <c r="R109" s="11">
        <v>0</v>
      </c>
      <c r="S109" s="11">
        <v>0</v>
      </c>
      <c r="T109" s="11">
        <v>3</v>
      </c>
      <c r="U109" s="11">
        <v>3</v>
      </c>
      <c r="V109" s="11">
        <v>0</v>
      </c>
      <c r="W109" s="11">
        <v>0</v>
      </c>
      <c r="X109" s="11">
        <v>3</v>
      </c>
      <c r="Y109" s="11">
        <v>3</v>
      </c>
      <c r="Z109" s="11">
        <v>0</v>
      </c>
      <c r="AA109" s="11">
        <v>0</v>
      </c>
      <c r="AB109">
        <v>0.66635110096024297</v>
      </c>
      <c r="AD109">
        <v>0.14271619880013101</v>
      </c>
    </row>
    <row r="110" spans="1:30">
      <c r="A110">
        <v>159</v>
      </c>
      <c r="B110">
        <v>1</v>
      </c>
      <c r="C110" t="s">
        <v>420</v>
      </c>
      <c r="D110" t="s">
        <v>421</v>
      </c>
      <c r="E110" t="s">
        <v>183</v>
      </c>
      <c r="F110" t="s">
        <v>183</v>
      </c>
      <c r="G110" t="str">
        <f>HYPERLINK("http://www.ncbi.nlm.nih.gov/protein/24645119", "24645119")</f>
        <v>24645119</v>
      </c>
      <c r="I110">
        <v>6</v>
      </c>
      <c r="J110">
        <v>580</v>
      </c>
      <c r="K110">
        <v>63045</v>
      </c>
      <c r="L110" t="s">
        <v>422</v>
      </c>
      <c r="M110" s="11">
        <v>6</v>
      </c>
      <c r="N110" s="11">
        <v>6</v>
      </c>
      <c r="O110" s="11">
        <v>1</v>
      </c>
      <c r="P110" s="11">
        <v>2</v>
      </c>
      <c r="Q110" s="11">
        <v>2</v>
      </c>
      <c r="R110" s="11">
        <v>0</v>
      </c>
      <c r="S110" s="11">
        <v>2</v>
      </c>
      <c r="T110" s="11">
        <v>2</v>
      </c>
      <c r="U110" s="11">
        <v>2</v>
      </c>
      <c r="V110" s="11">
        <v>0</v>
      </c>
      <c r="W110" s="11">
        <v>2</v>
      </c>
      <c r="X110" s="11">
        <v>2</v>
      </c>
      <c r="Y110" s="11">
        <v>2</v>
      </c>
      <c r="Z110" s="11">
        <v>0</v>
      </c>
      <c r="AA110" s="11">
        <v>2</v>
      </c>
      <c r="AB110">
        <v>0.724903063444858</v>
      </c>
      <c r="AD110">
        <v>0.23139589375529501</v>
      </c>
    </row>
    <row r="111" spans="1:30">
      <c r="A111">
        <v>170</v>
      </c>
      <c r="B111">
        <v>1</v>
      </c>
      <c r="C111" t="s">
        <v>441</v>
      </c>
      <c r="D111" t="s">
        <v>183</v>
      </c>
      <c r="E111" t="s">
        <v>183</v>
      </c>
      <c r="F111" t="s">
        <v>183</v>
      </c>
      <c r="G111" t="str">
        <f>HYPERLINK("http://www.ncbi.nlm.nih.gov/protein/24648872", "24648872")</f>
        <v>24648872</v>
      </c>
      <c r="I111">
        <v>5.9</v>
      </c>
      <c r="J111">
        <v>370</v>
      </c>
      <c r="K111">
        <v>40383</v>
      </c>
      <c r="L111" t="s">
        <v>442</v>
      </c>
      <c r="M111" s="11">
        <v>6</v>
      </c>
      <c r="N111" s="11">
        <v>6</v>
      </c>
      <c r="O111" s="11">
        <v>1</v>
      </c>
      <c r="P111" s="11">
        <v>2</v>
      </c>
      <c r="Q111" s="11">
        <v>0</v>
      </c>
      <c r="R111" s="11">
        <v>3</v>
      </c>
      <c r="S111" s="11">
        <v>1</v>
      </c>
      <c r="T111" s="11">
        <v>2</v>
      </c>
      <c r="U111" s="11">
        <v>0</v>
      </c>
      <c r="V111" s="11">
        <v>3</v>
      </c>
      <c r="W111" s="11">
        <v>1</v>
      </c>
      <c r="X111" s="11">
        <v>2</v>
      </c>
      <c r="Y111" s="11">
        <v>0</v>
      </c>
      <c r="Z111" s="11">
        <v>3</v>
      </c>
      <c r="AA111" s="11">
        <v>1</v>
      </c>
      <c r="AB111">
        <v>0.165823166184771</v>
      </c>
      <c r="AD111">
        <v>0.307711473872957</v>
      </c>
    </row>
    <row r="112" spans="1:30">
      <c r="A112">
        <v>179</v>
      </c>
      <c r="B112">
        <v>1</v>
      </c>
      <c r="C112" t="s">
        <v>457</v>
      </c>
      <c r="D112" t="s">
        <v>183</v>
      </c>
      <c r="E112" t="s">
        <v>183</v>
      </c>
      <c r="F112" t="s">
        <v>183</v>
      </c>
      <c r="G112" t="str">
        <f>HYPERLINK("http://www.ncbi.nlm.nih.gov/protein/24651794", "24651794")</f>
        <v>24651794</v>
      </c>
      <c r="I112">
        <v>7.9</v>
      </c>
      <c r="J112">
        <v>542</v>
      </c>
      <c r="K112">
        <v>60311</v>
      </c>
      <c r="L112" t="s">
        <v>458</v>
      </c>
      <c r="M112" s="11">
        <v>6</v>
      </c>
      <c r="N112" s="11">
        <v>6</v>
      </c>
      <c r="O112" s="11">
        <v>1</v>
      </c>
      <c r="P112" s="11">
        <v>1</v>
      </c>
      <c r="Q112" s="11">
        <v>5</v>
      </c>
      <c r="R112" s="11">
        <v>0</v>
      </c>
      <c r="S112" s="11">
        <v>0</v>
      </c>
      <c r="T112" s="11">
        <v>1</v>
      </c>
      <c r="U112" s="11">
        <v>5</v>
      </c>
      <c r="V112" s="11">
        <v>0</v>
      </c>
      <c r="W112" s="11">
        <v>0</v>
      </c>
      <c r="X112" s="11">
        <v>1</v>
      </c>
      <c r="Y112" s="11">
        <v>5</v>
      </c>
      <c r="Z112" s="11">
        <v>0</v>
      </c>
      <c r="AA112" s="11">
        <v>0</v>
      </c>
      <c r="AB112">
        <v>6.6827753461989506E-2</v>
      </c>
      <c r="AD112">
        <v>0.39732565720962798</v>
      </c>
    </row>
    <row r="113" spans="1:30">
      <c r="A113">
        <v>196</v>
      </c>
      <c r="B113">
        <v>1</v>
      </c>
      <c r="C113" t="s">
        <v>484</v>
      </c>
      <c r="D113" t="s">
        <v>183</v>
      </c>
      <c r="E113" t="s">
        <v>183</v>
      </c>
      <c r="F113" t="s">
        <v>183</v>
      </c>
      <c r="G113" t="str">
        <f>HYPERLINK("http://www.ncbi.nlm.nih.gov/protein/24667974", "24667974")</f>
        <v>24667974</v>
      </c>
      <c r="I113">
        <v>6.5</v>
      </c>
      <c r="J113">
        <v>996</v>
      </c>
      <c r="K113">
        <v>105082</v>
      </c>
      <c r="L113" t="s">
        <v>485</v>
      </c>
      <c r="M113" s="11">
        <v>6</v>
      </c>
      <c r="N113" s="11">
        <v>6</v>
      </c>
      <c r="O113" s="11">
        <v>1</v>
      </c>
      <c r="P113" s="11">
        <v>4</v>
      </c>
      <c r="Q113" s="11">
        <v>2</v>
      </c>
      <c r="R113" s="11">
        <v>0</v>
      </c>
      <c r="S113" s="11">
        <v>0</v>
      </c>
      <c r="T113" s="11">
        <v>4</v>
      </c>
      <c r="U113" s="11">
        <v>2</v>
      </c>
      <c r="V113" s="11">
        <v>0</v>
      </c>
      <c r="W113" s="11">
        <v>0</v>
      </c>
      <c r="X113" s="11">
        <v>4</v>
      </c>
      <c r="Y113" s="11">
        <v>2</v>
      </c>
      <c r="Z113" s="11">
        <v>0</v>
      </c>
      <c r="AA113" s="11">
        <v>0</v>
      </c>
      <c r="AB113">
        <v>0.733253086373579</v>
      </c>
      <c r="AD113">
        <v>9.05313318231529E-2</v>
      </c>
    </row>
    <row r="114" spans="1:30">
      <c r="A114">
        <v>204</v>
      </c>
      <c r="B114">
        <v>1</v>
      </c>
      <c r="C114" t="s">
        <v>498</v>
      </c>
      <c r="D114" t="s">
        <v>499</v>
      </c>
      <c r="E114" t="s">
        <v>183</v>
      </c>
      <c r="F114" t="s">
        <v>183</v>
      </c>
      <c r="G114" t="str">
        <f>HYPERLINK("http://www.ncbi.nlm.nih.gov/protein/281361491", "281361491")</f>
        <v>281361491</v>
      </c>
      <c r="I114">
        <v>7.7</v>
      </c>
      <c r="J114">
        <v>572</v>
      </c>
      <c r="K114">
        <v>62557</v>
      </c>
      <c r="L114" t="s">
        <v>500</v>
      </c>
      <c r="M114" s="11">
        <v>6</v>
      </c>
      <c r="N114" s="11">
        <v>6</v>
      </c>
      <c r="O114" s="11">
        <v>1</v>
      </c>
      <c r="P114" s="11">
        <v>2</v>
      </c>
      <c r="Q114" s="11">
        <v>3</v>
      </c>
      <c r="R114" s="11">
        <v>1</v>
      </c>
      <c r="S114" s="11">
        <v>0</v>
      </c>
      <c r="T114" s="11">
        <v>2</v>
      </c>
      <c r="U114" s="11">
        <v>3</v>
      </c>
      <c r="V114" s="11">
        <v>1</v>
      </c>
      <c r="W114" s="11">
        <v>0</v>
      </c>
      <c r="X114" s="11">
        <v>2</v>
      </c>
      <c r="Y114" s="11">
        <v>3</v>
      </c>
      <c r="Z114" s="11">
        <v>1</v>
      </c>
      <c r="AA114" s="11">
        <v>0</v>
      </c>
      <c r="AB114">
        <v>0.42140666974693902</v>
      </c>
      <c r="AD114">
        <v>0.98754640661214699</v>
      </c>
    </row>
    <row r="115" spans="1:30">
      <c r="A115">
        <v>229</v>
      </c>
      <c r="B115">
        <v>1</v>
      </c>
      <c r="C115" t="s">
        <v>535</v>
      </c>
      <c r="D115" t="s">
        <v>183</v>
      </c>
      <c r="E115" t="s">
        <v>183</v>
      </c>
      <c r="F115" t="s">
        <v>183</v>
      </c>
      <c r="G115" t="str">
        <f>HYPERLINK("http://www.ncbi.nlm.nih.gov/protein/45551086", "45551086")</f>
        <v>45551086</v>
      </c>
      <c r="I115">
        <v>6.7</v>
      </c>
      <c r="J115">
        <v>489</v>
      </c>
      <c r="K115">
        <v>55372</v>
      </c>
      <c r="L115" t="s">
        <v>536</v>
      </c>
      <c r="M115" s="11">
        <v>6</v>
      </c>
      <c r="N115" s="11">
        <v>6</v>
      </c>
      <c r="O115" s="11">
        <v>1</v>
      </c>
      <c r="P115" s="11">
        <v>1</v>
      </c>
      <c r="Q115" s="11">
        <v>2</v>
      </c>
      <c r="R115" s="11">
        <v>2</v>
      </c>
      <c r="S115" s="11">
        <v>1</v>
      </c>
      <c r="T115" s="11">
        <v>1</v>
      </c>
      <c r="U115" s="11">
        <v>2</v>
      </c>
      <c r="V115" s="11">
        <v>2</v>
      </c>
      <c r="W115" s="11">
        <v>1</v>
      </c>
      <c r="X115" s="11">
        <v>1</v>
      </c>
      <c r="Y115" s="11">
        <v>2</v>
      </c>
      <c r="Z115" s="11">
        <v>2</v>
      </c>
      <c r="AA115" s="11">
        <v>1</v>
      </c>
      <c r="AB115">
        <v>0.40393926392517998</v>
      </c>
      <c r="AD115">
        <v>0.32567093773877598</v>
      </c>
    </row>
    <row r="116" spans="1:30">
      <c r="A116">
        <v>260</v>
      </c>
      <c r="B116">
        <v>1</v>
      </c>
      <c r="C116" t="s">
        <v>53</v>
      </c>
      <c r="D116" t="s">
        <v>183</v>
      </c>
      <c r="E116" t="s">
        <v>54</v>
      </c>
      <c r="F116" t="s">
        <v>183</v>
      </c>
      <c r="G116" t="str">
        <f>HYPERLINK("http://www.ncbi.nlm.nih.gov/protein/24663131", "24663131")</f>
        <v>24663131</v>
      </c>
      <c r="I116" t="s">
        <v>55</v>
      </c>
      <c r="J116" t="s">
        <v>56</v>
      </c>
      <c r="K116" t="s">
        <v>57</v>
      </c>
      <c r="L116" t="s">
        <v>58</v>
      </c>
      <c r="M116" s="11">
        <v>6</v>
      </c>
      <c r="N116" s="11">
        <v>6</v>
      </c>
      <c r="O116" s="11">
        <v>1</v>
      </c>
      <c r="P116" s="11">
        <v>3</v>
      </c>
      <c r="Q116" s="11">
        <v>3</v>
      </c>
      <c r="R116" s="11">
        <v>0</v>
      </c>
      <c r="S116" s="11">
        <v>0</v>
      </c>
      <c r="T116" s="11">
        <v>3</v>
      </c>
      <c r="U116" s="11">
        <v>3</v>
      </c>
      <c r="V116" s="11">
        <v>0</v>
      </c>
      <c r="W116" s="11">
        <v>0</v>
      </c>
      <c r="X116" s="11">
        <v>3</v>
      </c>
      <c r="Y116" s="11">
        <v>3</v>
      </c>
      <c r="Z116" s="11">
        <v>0</v>
      </c>
      <c r="AA116" s="11">
        <v>0</v>
      </c>
      <c r="AB116">
        <v>0.66635110096024297</v>
      </c>
      <c r="AD116">
        <v>0.14271619880013101</v>
      </c>
    </row>
    <row r="117" spans="1:30">
      <c r="A117">
        <v>45</v>
      </c>
      <c r="B117">
        <v>1</v>
      </c>
      <c r="C117" t="s">
        <v>208</v>
      </c>
      <c r="D117" t="s">
        <v>209</v>
      </c>
      <c r="E117" t="s">
        <v>183</v>
      </c>
      <c r="F117" t="s">
        <v>183</v>
      </c>
      <c r="G117" t="str">
        <f>HYPERLINK("http://www.ncbi.nlm.nih.gov/protein/161076518", "161076518")</f>
        <v>161076518</v>
      </c>
      <c r="I117">
        <v>3.4</v>
      </c>
      <c r="J117">
        <v>1510</v>
      </c>
      <c r="K117">
        <v>163269</v>
      </c>
      <c r="L117" t="s">
        <v>210</v>
      </c>
      <c r="M117" s="11">
        <v>5</v>
      </c>
      <c r="N117" s="11">
        <v>5</v>
      </c>
      <c r="O117" s="11">
        <v>1</v>
      </c>
      <c r="P117" s="11">
        <v>1</v>
      </c>
      <c r="Q117" s="11">
        <v>1</v>
      </c>
      <c r="R117" s="11">
        <v>2</v>
      </c>
      <c r="S117" s="11">
        <v>1</v>
      </c>
      <c r="T117" s="11">
        <v>1</v>
      </c>
      <c r="U117" s="11">
        <v>1</v>
      </c>
      <c r="V117" s="11">
        <v>2</v>
      </c>
      <c r="W117" s="11">
        <v>1</v>
      </c>
      <c r="X117" s="11">
        <v>1</v>
      </c>
      <c r="Y117" s="11">
        <v>1</v>
      </c>
      <c r="Z117" s="11">
        <v>2</v>
      </c>
      <c r="AA117" s="11">
        <v>1</v>
      </c>
      <c r="AB117">
        <v>0.80355416550607806</v>
      </c>
      <c r="AD117">
        <v>0.32567093773877598</v>
      </c>
    </row>
    <row r="118" spans="1:30">
      <c r="A118">
        <v>67</v>
      </c>
      <c r="B118">
        <v>1</v>
      </c>
      <c r="C118" t="s">
        <v>257</v>
      </c>
      <c r="D118" t="s">
        <v>183</v>
      </c>
      <c r="E118" t="s">
        <v>183</v>
      </c>
      <c r="F118" t="s">
        <v>183</v>
      </c>
      <c r="G118" t="str">
        <f>HYPERLINK("http://www.ncbi.nlm.nih.gov/protein/17137288", "17137288")</f>
        <v>17137288</v>
      </c>
      <c r="I118">
        <v>5.3</v>
      </c>
      <c r="J118">
        <v>661</v>
      </c>
      <c r="K118">
        <v>72344</v>
      </c>
      <c r="L118" t="s">
        <v>258</v>
      </c>
      <c r="M118" s="11">
        <v>5</v>
      </c>
      <c r="N118" s="11">
        <v>5</v>
      </c>
      <c r="O118" s="11">
        <v>1</v>
      </c>
      <c r="P118" s="11">
        <v>0</v>
      </c>
      <c r="Q118" s="11">
        <v>3</v>
      </c>
      <c r="R118" s="11">
        <v>2</v>
      </c>
      <c r="S118" s="11">
        <v>0</v>
      </c>
      <c r="T118" s="11">
        <v>0</v>
      </c>
      <c r="U118" s="11">
        <v>3</v>
      </c>
      <c r="V118" s="11">
        <v>2</v>
      </c>
      <c r="W118" s="11">
        <v>0</v>
      </c>
      <c r="X118" s="11">
        <v>0</v>
      </c>
      <c r="Y118" s="11">
        <v>3</v>
      </c>
      <c r="Z118" s="11">
        <v>2</v>
      </c>
      <c r="AA118" s="11">
        <v>0</v>
      </c>
      <c r="AB118">
        <v>5.12570935947173E-2</v>
      </c>
      <c r="AD118">
        <v>9.1334328296058295E-2</v>
      </c>
    </row>
    <row r="119" spans="1:30">
      <c r="A119">
        <v>71</v>
      </c>
      <c r="B119">
        <v>1</v>
      </c>
      <c r="C119" t="s">
        <v>266</v>
      </c>
      <c r="D119" t="s">
        <v>183</v>
      </c>
      <c r="E119" t="s">
        <v>183</v>
      </c>
      <c r="F119" t="s">
        <v>183</v>
      </c>
      <c r="G119" t="str">
        <f>HYPERLINK("http://www.ncbi.nlm.nih.gov/protein/17137536", "17137536")</f>
        <v>17137536</v>
      </c>
      <c r="I119">
        <v>4.4000000000000004</v>
      </c>
      <c r="J119">
        <v>823</v>
      </c>
      <c r="K119">
        <v>91838</v>
      </c>
      <c r="L119" t="s">
        <v>267</v>
      </c>
      <c r="M119" s="11">
        <v>5</v>
      </c>
      <c r="N119" s="11">
        <v>5</v>
      </c>
      <c r="O119" s="11">
        <v>1</v>
      </c>
      <c r="P119" s="11">
        <v>3</v>
      </c>
      <c r="Q119" s="11">
        <v>2</v>
      </c>
      <c r="R119" s="11">
        <v>0</v>
      </c>
      <c r="S119" s="11">
        <v>0</v>
      </c>
      <c r="T119" s="11">
        <v>3</v>
      </c>
      <c r="U119" s="11">
        <v>2</v>
      </c>
      <c r="V119" s="11">
        <v>0</v>
      </c>
      <c r="W119" s="11">
        <v>0</v>
      </c>
      <c r="X119" s="11">
        <v>3</v>
      </c>
      <c r="Y119" s="11">
        <v>2</v>
      </c>
      <c r="Z119" s="11">
        <v>0</v>
      </c>
      <c r="AA119" s="11">
        <v>0</v>
      </c>
      <c r="AB119">
        <v>0.98078221610638905</v>
      </c>
      <c r="AD119">
        <v>0.14271619880013101</v>
      </c>
    </row>
    <row r="120" spans="1:30">
      <c r="A120">
        <v>81</v>
      </c>
      <c r="B120">
        <v>1</v>
      </c>
      <c r="C120" t="s">
        <v>281</v>
      </c>
      <c r="D120" t="s">
        <v>183</v>
      </c>
      <c r="E120" t="s">
        <v>183</v>
      </c>
      <c r="F120" t="s">
        <v>183</v>
      </c>
      <c r="G120" t="str">
        <f>HYPERLINK("http://www.ncbi.nlm.nih.gov/protein/17647581", "17647581")</f>
        <v>17647581</v>
      </c>
      <c r="I120">
        <v>9.9</v>
      </c>
      <c r="J120">
        <v>352</v>
      </c>
      <c r="K120">
        <v>39913</v>
      </c>
      <c r="L120" s="1" t="s">
        <v>282</v>
      </c>
      <c r="M120" s="11">
        <v>5</v>
      </c>
      <c r="N120" s="11">
        <v>5</v>
      </c>
      <c r="O120" s="11">
        <v>1</v>
      </c>
      <c r="P120" s="11">
        <v>5</v>
      </c>
      <c r="Q120" s="11">
        <v>0</v>
      </c>
      <c r="R120" s="11">
        <v>0</v>
      </c>
      <c r="S120" s="11">
        <v>0</v>
      </c>
      <c r="T120" s="11">
        <v>5</v>
      </c>
      <c r="U120" s="11">
        <v>0</v>
      </c>
      <c r="V120" s="11">
        <v>0</v>
      </c>
      <c r="W120" s="11">
        <v>0</v>
      </c>
      <c r="X120" s="11">
        <v>5</v>
      </c>
      <c r="Y120" s="11">
        <v>0</v>
      </c>
      <c r="Z120" s="11">
        <v>0</v>
      </c>
      <c r="AA120" s="11">
        <v>0</v>
      </c>
      <c r="AB120">
        <v>4.4050272136458797E-2</v>
      </c>
      <c r="AC120" t="s">
        <v>640</v>
      </c>
      <c r="AD120">
        <v>6.4448508799588605E-2</v>
      </c>
    </row>
    <row r="121" spans="1:30">
      <c r="A121">
        <v>83</v>
      </c>
      <c r="B121">
        <v>1</v>
      </c>
      <c r="C121" t="s">
        <v>285</v>
      </c>
      <c r="D121" t="s">
        <v>183</v>
      </c>
      <c r="E121" t="s">
        <v>183</v>
      </c>
      <c r="F121" t="s">
        <v>183</v>
      </c>
      <c r="G121" t="str">
        <f>HYPERLINK("http://www.ncbi.nlm.nih.gov/protein/17647889", "17647889")</f>
        <v>17647889</v>
      </c>
      <c r="I121">
        <v>17.600000000000001</v>
      </c>
      <c r="J121">
        <v>131</v>
      </c>
      <c r="K121">
        <v>15286</v>
      </c>
      <c r="L121" t="s">
        <v>286</v>
      </c>
      <c r="M121" s="11">
        <v>5</v>
      </c>
      <c r="N121" s="11">
        <v>5</v>
      </c>
      <c r="O121" s="11">
        <v>1</v>
      </c>
      <c r="P121" s="11">
        <v>4</v>
      </c>
      <c r="Q121" s="11">
        <v>0</v>
      </c>
      <c r="R121" s="11">
        <v>1</v>
      </c>
      <c r="S121" s="11">
        <v>0</v>
      </c>
      <c r="T121" s="11">
        <v>4</v>
      </c>
      <c r="U121" s="11">
        <v>0</v>
      </c>
      <c r="V121" s="11">
        <v>1</v>
      </c>
      <c r="W121" s="11">
        <v>0</v>
      </c>
      <c r="X121" s="11">
        <v>4</v>
      </c>
      <c r="Y121" s="11">
        <v>0</v>
      </c>
      <c r="Z121" s="11">
        <v>1</v>
      </c>
      <c r="AA121" s="11">
        <v>0</v>
      </c>
      <c r="AB121">
        <v>5.8425487020874203E-2</v>
      </c>
      <c r="AD121">
        <v>0.54199121681332996</v>
      </c>
    </row>
    <row r="122" spans="1:30">
      <c r="A122">
        <v>84</v>
      </c>
      <c r="B122">
        <v>1</v>
      </c>
      <c r="C122" t="s">
        <v>287</v>
      </c>
      <c r="D122" t="s">
        <v>183</v>
      </c>
      <c r="E122" t="s">
        <v>183</v>
      </c>
      <c r="F122" t="s">
        <v>183</v>
      </c>
      <c r="G122" t="str">
        <f>HYPERLINK("http://www.ncbi.nlm.nih.gov/protein/17648041", "17648041")</f>
        <v>17648041</v>
      </c>
      <c r="I122">
        <v>18.399999999999999</v>
      </c>
      <c r="J122">
        <v>326</v>
      </c>
      <c r="K122">
        <v>36161</v>
      </c>
      <c r="L122" t="s">
        <v>288</v>
      </c>
      <c r="M122" s="11">
        <v>5</v>
      </c>
      <c r="N122" s="11">
        <v>5</v>
      </c>
      <c r="O122" s="11">
        <v>1</v>
      </c>
      <c r="P122" s="11">
        <v>3</v>
      </c>
      <c r="Q122" s="11">
        <v>0</v>
      </c>
      <c r="R122" s="11">
        <v>2</v>
      </c>
      <c r="S122" s="11">
        <v>0</v>
      </c>
      <c r="T122" s="11">
        <v>3</v>
      </c>
      <c r="U122" s="11">
        <v>0</v>
      </c>
      <c r="V122" s="11">
        <v>2</v>
      </c>
      <c r="W122" s="11">
        <v>0</v>
      </c>
      <c r="X122" s="11">
        <v>3</v>
      </c>
      <c r="Y122" s="11">
        <v>0</v>
      </c>
      <c r="Z122" s="11">
        <v>2</v>
      </c>
      <c r="AA122" s="11">
        <v>0</v>
      </c>
      <c r="AB122">
        <v>8.9657823824807706E-2</v>
      </c>
      <c r="AD122">
        <v>0.80147828135320298</v>
      </c>
    </row>
    <row r="123" spans="1:30">
      <c r="A123">
        <v>120</v>
      </c>
      <c r="B123">
        <v>1</v>
      </c>
      <c r="C123" t="s">
        <v>352</v>
      </c>
      <c r="D123" t="s">
        <v>183</v>
      </c>
      <c r="E123" t="s">
        <v>183</v>
      </c>
      <c r="F123" t="s">
        <v>183</v>
      </c>
      <c r="G123" t="str">
        <f>HYPERLINK("http://www.ncbi.nlm.nih.gov/protein/21357047", "21357047")</f>
        <v>21357047</v>
      </c>
      <c r="I123">
        <v>4.7</v>
      </c>
      <c r="J123">
        <v>599</v>
      </c>
      <c r="K123">
        <v>65995</v>
      </c>
      <c r="L123" t="s">
        <v>353</v>
      </c>
      <c r="M123" s="11">
        <v>5</v>
      </c>
      <c r="N123" s="11">
        <v>5</v>
      </c>
      <c r="O123" s="11">
        <v>1</v>
      </c>
      <c r="P123" s="11">
        <v>2</v>
      </c>
      <c r="Q123" s="11">
        <v>3</v>
      </c>
      <c r="R123" s="11">
        <v>0</v>
      </c>
      <c r="S123" s="11">
        <v>0</v>
      </c>
      <c r="T123" s="11">
        <v>2</v>
      </c>
      <c r="U123" s="11">
        <v>3</v>
      </c>
      <c r="V123" s="11">
        <v>0</v>
      </c>
      <c r="W123" s="11">
        <v>0</v>
      </c>
      <c r="X123" s="11">
        <v>2</v>
      </c>
      <c r="Y123" s="11">
        <v>3</v>
      </c>
      <c r="Z123" s="11">
        <v>0</v>
      </c>
      <c r="AA123" s="11">
        <v>0</v>
      </c>
      <c r="AB123">
        <v>0.42140666974693902</v>
      </c>
      <c r="AD123">
        <v>0.23139589375529501</v>
      </c>
    </row>
    <row r="124" spans="1:30">
      <c r="A124">
        <v>130</v>
      </c>
      <c r="B124">
        <v>1</v>
      </c>
      <c r="C124" t="s">
        <v>372</v>
      </c>
      <c r="D124" t="s">
        <v>373</v>
      </c>
      <c r="E124" t="s">
        <v>183</v>
      </c>
      <c r="F124" t="s">
        <v>183</v>
      </c>
      <c r="G124" t="str">
        <f>HYPERLINK("http://www.ncbi.nlm.nih.gov/protein/21358555", "21358555")</f>
        <v>21358555</v>
      </c>
      <c r="I124">
        <v>1.7</v>
      </c>
      <c r="J124">
        <v>874</v>
      </c>
      <c r="K124">
        <v>98594</v>
      </c>
      <c r="L124" t="s">
        <v>374</v>
      </c>
      <c r="M124" s="11">
        <v>5</v>
      </c>
      <c r="N124" s="11">
        <v>5</v>
      </c>
      <c r="O124" s="11">
        <v>1</v>
      </c>
      <c r="P124" s="11">
        <v>4</v>
      </c>
      <c r="Q124" s="11">
        <v>1</v>
      </c>
      <c r="R124" s="11">
        <v>0</v>
      </c>
      <c r="S124" s="11">
        <v>0</v>
      </c>
      <c r="T124" s="11">
        <v>4</v>
      </c>
      <c r="U124" s="11">
        <v>1</v>
      </c>
      <c r="V124" s="11">
        <v>0</v>
      </c>
      <c r="W124" s="11">
        <v>0</v>
      </c>
      <c r="X124" s="11">
        <v>4</v>
      </c>
      <c r="Y124" s="11">
        <v>1</v>
      </c>
      <c r="Z124" s="11">
        <v>0</v>
      </c>
      <c r="AA124" s="11">
        <v>0</v>
      </c>
      <c r="AB124">
        <v>0.355728170114055</v>
      </c>
      <c r="AD124">
        <v>9.05313318231529E-2</v>
      </c>
    </row>
    <row r="125" spans="1:30">
      <c r="A125">
        <v>146</v>
      </c>
      <c r="B125">
        <v>1</v>
      </c>
      <c r="C125" t="s">
        <v>400</v>
      </c>
      <c r="D125" t="s">
        <v>401</v>
      </c>
      <c r="E125" t="s">
        <v>183</v>
      </c>
      <c r="F125" t="s">
        <v>183</v>
      </c>
      <c r="G125" t="str">
        <f>HYPERLINK("http://www.ncbi.nlm.nih.gov/protein/24585709", "24585709")</f>
        <v>24585709</v>
      </c>
      <c r="I125">
        <v>4.9000000000000004</v>
      </c>
      <c r="J125">
        <v>844</v>
      </c>
      <c r="K125">
        <v>94460</v>
      </c>
      <c r="L125" t="s">
        <v>402</v>
      </c>
      <c r="M125" s="11">
        <v>5</v>
      </c>
      <c r="N125" s="11">
        <v>5</v>
      </c>
      <c r="O125" s="11">
        <v>1</v>
      </c>
      <c r="P125" s="11">
        <v>3</v>
      </c>
      <c r="Q125" s="11">
        <v>0</v>
      </c>
      <c r="R125" s="11">
        <v>1</v>
      </c>
      <c r="S125" s="11">
        <v>1</v>
      </c>
      <c r="T125" s="11">
        <v>3</v>
      </c>
      <c r="U125" s="11">
        <v>0</v>
      </c>
      <c r="V125" s="11">
        <v>1</v>
      </c>
      <c r="W125" s="11">
        <v>1</v>
      </c>
      <c r="X125" s="11">
        <v>3</v>
      </c>
      <c r="Y125" s="11">
        <v>0</v>
      </c>
      <c r="Z125" s="11">
        <v>1</v>
      </c>
      <c r="AA125" s="11">
        <v>1</v>
      </c>
      <c r="AB125">
        <v>8.9657823824807706E-2</v>
      </c>
      <c r="AD125">
        <v>0.734467837198991</v>
      </c>
    </row>
    <row r="126" spans="1:30">
      <c r="A126">
        <v>165</v>
      </c>
      <c r="B126">
        <v>1</v>
      </c>
      <c r="C126" t="s">
        <v>431</v>
      </c>
      <c r="D126" t="s">
        <v>183</v>
      </c>
      <c r="E126" t="s">
        <v>183</v>
      </c>
      <c r="F126" t="s">
        <v>183</v>
      </c>
      <c r="G126" t="str">
        <f>HYPERLINK("http://www.ncbi.nlm.nih.gov/protein/24647062", "24647062")</f>
        <v>24647062</v>
      </c>
      <c r="I126">
        <v>2.7</v>
      </c>
      <c r="J126">
        <v>1096</v>
      </c>
      <c r="K126">
        <v>121680</v>
      </c>
      <c r="L126" t="s">
        <v>432</v>
      </c>
      <c r="M126" s="11">
        <v>5</v>
      </c>
      <c r="N126" s="11">
        <v>5</v>
      </c>
      <c r="O126" s="11">
        <v>1</v>
      </c>
      <c r="P126" s="11">
        <v>0</v>
      </c>
      <c r="Q126" s="11">
        <v>4</v>
      </c>
      <c r="R126" s="11">
        <v>1</v>
      </c>
      <c r="S126" s="11">
        <v>0</v>
      </c>
      <c r="T126" s="11">
        <v>0</v>
      </c>
      <c r="U126" s="11">
        <v>4</v>
      </c>
      <c r="V126" s="11">
        <v>1</v>
      </c>
      <c r="W126" s="11">
        <v>0</v>
      </c>
      <c r="X126" s="11">
        <v>0</v>
      </c>
      <c r="Y126" s="11">
        <v>4</v>
      </c>
      <c r="Z126" s="11">
        <v>1</v>
      </c>
      <c r="AA126" s="11">
        <v>0</v>
      </c>
      <c r="AB126">
        <v>3.66620550261662E-2</v>
      </c>
      <c r="AD126">
        <v>0.23254909286550601</v>
      </c>
    </row>
    <row r="127" spans="1:30">
      <c r="A127">
        <v>185</v>
      </c>
      <c r="B127">
        <v>1</v>
      </c>
      <c r="C127" t="s">
        <v>471</v>
      </c>
      <c r="D127" t="s">
        <v>183</v>
      </c>
      <c r="E127" t="s">
        <v>183</v>
      </c>
      <c r="F127" t="s">
        <v>183</v>
      </c>
      <c r="G127" t="str">
        <f>HYPERLINK("http://www.ncbi.nlm.nih.gov/protein/24657454", "24657454")</f>
        <v>24657454</v>
      </c>
      <c r="I127">
        <v>4.3</v>
      </c>
      <c r="J127">
        <v>470</v>
      </c>
      <c r="K127">
        <v>52454</v>
      </c>
      <c r="L127" t="s">
        <v>472</v>
      </c>
      <c r="M127" s="11">
        <v>5</v>
      </c>
      <c r="N127" s="11">
        <v>5</v>
      </c>
      <c r="O127" s="11">
        <v>1</v>
      </c>
      <c r="P127" s="11">
        <v>0</v>
      </c>
      <c r="Q127" s="11">
        <v>5</v>
      </c>
      <c r="R127" s="11">
        <v>0</v>
      </c>
      <c r="S127" s="11">
        <v>0</v>
      </c>
      <c r="T127" s="11">
        <v>0</v>
      </c>
      <c r="U127" s="11">
        <v>5</v>
      </c>
      <c r="V127" s="11">
        <v>0</v>
      </c>
      <c r="W127" s="11">
        <v>0</v>
      </c>
      <c r="X127" s="11">
        <v>0</v>
      </c>
      <c r="Y127" s="11">
        <v>5</v>
      </c>
      <c r="Z127" s="11">
        <v>0</v>
      </c>
      <c r="AA127" s="11">
        <v>0</v>
      </c>
      <c r="AB127">
        <v>2.8907630368459801E-2</v>
      </c>
      <c r="AD127">
        <v>1</v>
      </c>
    </row>
    <row r="128" spans="1:30">
      <c r="A128">
        <v>201</v>
      </c>
      <c r="B128">
        <v>1</v>
      </c>
      <c r="C128" t="s">
        <v>490</v>
      </c>
      <c r="D128" t="s">
        <v>491</v>
      </c>
      <c r="E128" t="s">
        <v>183</v>
      </c>
      <c r="F128" t="s">
        <v>183</v>
      </c>
      <c r="G128" t="str">
        <f>HYPERLINK("http://www.ncbi.nlm.nih.gov/protein/24762816", "24762816")</f>
        <v>24762816</v>
      </c>
      <c r="I128">
        <v>2.4</v>
      </c>
      <c r="J128">
        <v>2056</v>
      </c>
      <c r="K128">
        <v>236630</v>
      </c>
      <c r="L128" t="s">
        <v>492</v>
      </c>
      <c r="M128" s="11">
        <v>5</v>
      </c>
      <c r="N128" s="11">
        <v>5</v>
      </c>
      <c r="O128" s="11">
        <v>1</v>
      </c>
      <c r="P128" s="11">
        <v>0</v>
      </c>
      <c r="Q128" s="11">
        <v>1</v>
      </c>
      <c r="R128" s="11">
        <v>4</v>
      </c>
      <c r="S128" s="11">
        <v>0</v>
      </c>
      <c r="T128" s="11">
        <v>0</v>
      </c>
      <c r="U128" s="11">
        <v>1</v>
      </c>
      <c r="V128" s="11">
        <v>4</v>
      </c>
      <c r="W128" s="11">
        <v>0</v>
      </c>
      <c r="X128" s="11">
        <v>0</v>
      </c>
      <c r="Y128" s="11">
        <v>1</v>
      </c>
      <c r="Z128" s="11">
        <v>4</v>
      </c>
      <c r="AA128" s="11">
        <v>0</v>
      </c>
      <c r="AB128">
        <v>0.23019906136127799</v>
      </c>
      <c r="AD128">
        <v>3.6928296893490101E-2</v>
      </c>
    </row>
    <row r="129" spans="1:30">
      <c r="A129">
        <v>214</v>
      </c>
      <c r="B129">
        <v>1</v>
      </c>
      <c r="C129" t="s">
        <v>512</v>
      </c>
      <c r="D129" t="s">
        <v>183</v>
      </c>
      <c r="E129" t="s">
        <v>183</v>
      </c>
      <c r="F129" t="s">
        <v>183</v>
      </c>
      <c r="G129" t="str">
        <f>HYPERLINK("http://www.ncbi.nlm.nih.gov/protein/28573815", "28573815")</f>
        <v>28573815</v>
      </c>
      <c r="I129">
        <v>1.4</v>
      </c>
      <c r="J129">
        <v>1921</v>
      </c>
      <c r="K129">
        <v>214999</v>
      </c>
      <c r="L129" t="s">
        <v>513</v>
      </c>
      <c r="M129" s="11">
        <v>5</v>
      </c>
      <c r="N129" s="11">
        <v>5</v>
      </c>
      <c r="O129" s="11">
        <v>1</v>
      </c>
      <c r="P129" s="11">
        <v>0</v>
      </c>
      <c r="Q129" s="11">
        <v>4</v>
      </c>
      <c r="R129" s="11">
        <v>1</v>
      </c>
      <c r="S129" s="11">
        <v>0</v>
      </c>
      <c r="T129" s="11">
        <v>0</v>
      </c>
      <c r="U129" s="11">
        <v>4</v>
      </c>
      <c r="V129" s="11">
        <v>1</v>
      </c>
      <c r="W129" s="11">
        <v>0</v>
      </c>
      <c r="X129" s="11">
        <v>0</v>
      </c>
      <c r="Y129" s="11">
        <v>4</v>
      </c>
      <c r="Z129" s="11">
        <v>1</v>
      </c>
      <c r="AA129" s="11">
        <v>0</v>
      </c>
      <c r="AB129">
        <v>3.66620550261662E-2</v>
      </c>
      <c r="AC129" t="s">
        <v>641</v>
      </c>
      <c r="AD129">
        <v>0.23254909286550601</v>
      </c>
    </row>
    <row r="130" spans="1:30">
      <c r="A130">
        <v>50</v>
      </c>
      <c r="B130">
        <v>1</v>
      </c>
      <c r="C130" t="s">
        <v>221</v>
      </c>
      <c r="D130" t="s">
        <v>183</v>
      </c>
      <c r="E130" t="s">
        <v>183</v>
      </c>
      <c r="F130" t="s">
        <v>183</v>
      </c>
      <c r="G130" t="str">
        <f>HYPERLINK("http://www.ncbi.nlm.nih.gov/protein/17136322", "17136322")</f>
        <v>17136322</v>
      </c>
      <c r="I130">
        <v>23.6</v>
      </c>
      <c r="J130">
        <v>203</v>
      </c>
      <c r="K130">
        <v>23999</v>
      </c>
      <c r="L130" t="s">
        <v>222</v>
      </c>
      <c r="M130" s="11">
        <v>4</v>
      </c>
      <c r="N130" s="11">
        <v>4</v>
      </c>
      <c r="O130" s="11">
        <v>1</v>
      </c>
      <c r="P130" s="11">
        <v>3</v>
      </c>
      <c r="Q130" s="11">
        <v>1</v>
      </c>
      <c r="R130" s="11">
        <v>0</v>
      </c>
      <c r="S130" s="11">
        <v>0</v>
      </c>
      <c r="T130" s="11">
        <v>3</v>
      </c>
      <c r="U130" s="11">
        <v>1</v>
      </c>
      <c r="V130" s="11">
        <v>0</v>
      </c>
      <c r="W130" s="11">
        <v>0</v>
      </c>
      <c r="X130" s="11">
        <v>3</v>
      </c>
      <c r="Y130" s="11">
        <v>1</v>
      </c>
      <c r="Z130" s="11">
        <v>0</v>
      </c>
      <c r="AA130" s="11">
        <v>0</v>
      </c>
      <c r="AB130">
        <v>0.53963707646370496</v>
      </c>
      <c r="AD130">
        <v>0.14271619880013101</v>
      </c>
    </row>
    <row r="131" spans="1:30">
      <c r="A131">
        <v>70</v>
      </c>
      <c r="B131">
        <v>1</v>
      </c>
      <c r="C131" t="s">
        <v>264</v>
      </c>
      <c r="D131" t="s">
        <v>183</v>
      </c>
      <c r="E131" t="s">
        <v>183</v>
      </c>
      <c r="F131" t="s">
        <v>183</v>
      </c>
      <c r="G131" t="str">
        <f>HYPERLINK("http://www.ncbi.nlm.nih.gov/protein/17137506", "17137506")</f>
        <v>17137506</v>
      </c>
      <c r="I131">
        <v>4.8</v>
      </c>
      <c r="J131">
        <v>521</v>
      </c>
      <c r="K131">
        <v>59125</v>
      </c>
      <c r="L131" t="s">
        <v>265</v>
      </c>
      <c r="M131" s="11">
        <v>4</v>
      </c>
      <c r="N131" s="11">
        <v>4</v>
      </c>
      <c r="O131" s="11">
        <v>1</v>
      </c>
      <c r="P131" s="11">
        <v>4</v>
      </c>
      <c r="Q131" s="11">
        <v>0</v>
      </c>
      <c r="R131" s="11">
        <v>0</v>
      </c>
      <c r="S131" s="11">
        <v>0</v>
      </c>
      <c r="T131" s="11">
        <v>4</v>
      </c>
      <c r="U131" s="11">
        <v>0</v>
      </c>
      <c r="V131" s="11">
        <v>0</v>
      </c>
      <c r="W131" s="11">
        <v>0</v>
      </c>
      <c r="X131" s="11">
        <v>4</v>
      </c>
      <c r="Y131" s="11">
        <v>0</v>
      </c>
      <c r="Z131" s="11">
        <v>0</v>
      </c>
      <c r="AA131" s="11">
        <v>0</v>
      </c>
      <c r="AB131">
        <v>5.8425487020874203E-2</v>
      </c>
      <c r="AD131">
        <v>9.05313318231529E-2</v>
      </c>
    </row>
    <row r="132" spans="1:30">
      <c r="A132">
        <v>73</v>
      </c>
      <c r="B132">
        <v>1</v>
      </c>
      <c r="C132" t="s">
        <v>268</v>
      </c>
      <c r="D132" t="s">
        <v>183</v>
      </c>
      <c r="E132" t="s">
        <v>183</v>
      </c>
      <c r="F132" t="s">
        <v>183</v>
      </c>
      <c r="G132" t="str">
        <f>HYPERLINK("http://www.ncbi.nlm.nih.gov/protein/17137608", "17137608")</f>
        <v>17137608</v>
      </c>
      <c r="I132">
        <v>2.9</v>
      </c>
      <c r="J132">
        <v>1234</v>
      </c>
      <c r="K132">
        <v>139330</v>
      </c>
      <c r="L132" t="s">
        <v>269</v>
      </c>
      <c r="M132" s="11">
        <v>4</v>
      </c>
      <c r="N132" s="11">
        <v>4</v>
      </c>
      <c r="O132" s="11">
        <v>1</v>
      </c>
      <c r="P132" s="11">
        <v>0</v>
      </c>
      <c r="Q132" s="11">
        <v>2</v>
      </c>
      <c r="R132" s="11">
        <v>2</v>
      </c>
      <c r="S132" s="11">
        <v>0</v>
      </c>
      <c r="T132" s="11">
        <v>0</v>
      </c>
      <c r="U132" s="11">
        <v>2</v>
      </c>
      <c r="V132" s="11">
        <v>2</v>
      </c>
      <c r="W132" s="11">
        <v>0</v>
      </c>
      <c r="X132" s="11">
        <v>0</v>
      </c>
      <c r="Y132" s="11">
        <v>2</v>
      </c>
      <c r="Z132" s="11">
        <v>2</v>
      </c>
      <c r="AA132" s="11">
        <v>0</v>
      </c>
      <c r="AB132">
        <v>8.9744753686978707E-2</v>
      </c>
      <c r="AD132">
        <v>9.1334328296058295E-2</v>
      </c>
    </row>
    <row r="133" spans="1:30">
      <c r="A133">
        <v>79</v>
      </c>
      <c r="B133">
        <v>1</v>
      </c>
      <c r="C133" t="s">
        <v>276</v>
      </c>
      <c r="D133" t="s">
        <v>277</v>
      </c>
      <c r="E133" t="s">
        <v>183</v>
      </c>
      <c r="F133" t="s">
        <v>183</v>
      </c>
      <c r="G133" t="str">
        <f>HYPERLINK("http://www.ncbi.nlm.nih.gov/protein/17647489", "17647489")</f>
        <v>17647489</v>
      </c>
      <c r="I133">
        <v>4.5999999999999996</v>
      </c>
      <c r="J133">
        <v>819</v>
      </c>
      <c r="K133">
        <v>94680</v>
      </c>
      <c r="L133" t="s">
        <v>278</v>
      </c>
      <c r="M133" s="11">
        <v>4</v>
      </c>
      <c r="N133" s="11">
        <v>4</v>
      </c>
      <c r="O133" s="11">
        <v>1</v>
      </c>
      <c r="P133" s="11">
        <v>4</v>
      </c>
      <c r="Q133" s="11">
        <v>0</v>
      </c>
      <c r="R133" s="11">
        <v>0</v>
      </c>
      <c r="S133" s="11">
        <v>0</v>
      </c>
      <c r="T133" s="11">
        <v>4</v>
      </c>
      <c r="U133" s="11">
        <v>0</v>
      </c>
      <c r="V133" s="11">
        <v>0</v>
      </c>
      <c r="W133" s="11">
        <v>0</v>
      </c>
      <c r="X133" s="11">
        <v>4</v>
      </c>
      <c r="Y133" s="11">
        <v>0</v>
      </c>
      <c r="Z133" s="11">
        <v>0</v>
      </c>
      <c r="AA133" s="11">
        <v>0</v>
      </c>
      <c r="AB133">
        <v>5.8425487020874203E-2</v>
      </c>
      <c r="AD133">
        <v>9.05313318231529E-2</v>
      </c>
    </row>
    <row r="134" spans="1:30">
      <c r="A134">
        <v>102</v>
      </c>
      <c r="B134">
        <v>1</v>
      </c>
      <c r="C134" t="s">
        <v>318</v>
      </c>
      <c r="D134" t="s">
        <v>183</v>
      </c>
      <c r="E134" t="s">
        <v>183</v>
      </c>
      <c r="F134" t="s">
        <v>183</v>
      </c>
      <c r="G134" t="str">
        <f>HYPERLINK("http://www.ncbi.nlm.nih.gov/protein/18858175", "18858175")</f>
        <v>18858175</v>
      </c>
      <c r="I134">
        <v>7.1</v>
      </c>
      <c r="J134">
        <v>535</v>
      </c>
      <c r="K134">
        <v>58065</v>
      </c>
      <c r="L134" t="s">
        <v>319</v>
      </c>
      <c r="M134" s="11">
        <v>4</v>
      </c>
      <c r="N134" s="11">
        <v>4</v>
      </c>
      <c r="O134" s="11">
        <v>1</v>
      </c>
      <c r="P134" s="11">
        <v>2</v>
      </c>
      <c r="Q134" s="11">
        <v>0</v>
      </c>
      <c r="R134" s="11">
        <v>2</v>
      </c>
      <c r="S134" s="11">
        <v>0</v>
      </c>
      <c r="T134" s="11">
        <v>2</v>
      </c>
      <c r="U134" s="11">
        <v>0</v>
      </c>
      <c r="V134" s="11">
        <v>2</v>
      </c>
      <c r="W134" s="11">
        <v>0</v>
      </c>
      <c r="X134" s="11">
        <v>2</v>
      </c>
      <c r="Y134" s="11">
        <v>0</v>
      </c>
      <c r="Z134" s="11">
        <v>2</v>
      </c>
      <c r="AA134" s="11">
        <v>0</v>
      </c>
      <c r="AB134">
        <v>0.165823166184771</v>
      </c>
      <c r="AD134">
        <v>0.56602735654844905</v>
      </c>
    </row>
    <row r="135" spans="1:30">
      <c r="A135">
        <v>109</v>
      </c>
      <c r="B135">
        <v>1</v>
      </c>
      <c r="C135" t="s">
        <v>330</v>
      </c>
      <c r="D135" t="s">
        <v>331</v>
      </c>
      <c r="E135" t="s">
        <v>183</v>
      </c>
      <c r="F135" t="s">
        <v>183</v>
      </c>
      <c r="G135" t="str">
        <f>HYPERLINK("http://www.ncbi.nlm.nih.gov/protein/19921944", "19921944")</f>
        <v>19921944</v>
      </c>
      <c r="I135">
        <v>3.9</v>
      </c>
      <c r="J135">
        <v>1181</v>
      </c>
      <c r="K135">
        <v>130864</v>
      </c>
      <c r="L135" s="1" t="s">
        <v>332</v>
      </c>
      <c r="M135" s="11">
        <v>4</v>
      </c>
      <c r="N135" s="11">
        <v>4</v>
      </c>
      <c r="O135" s="11">
        <v>1</v>
      </c>
      <c r="P135" s="11">
        <v>2</v>
      </c>
      <c r="Q135" s="11">
        <v>2</v>
      </c>
      <c r="R135" s="11">
        <v>0</v>
      </c>
      <c r="S135" s="11">
        <v>0</v>
      </c>
      <c r="T135" s="11">
        <v>2</v>
      </c>
      <c r="U135" s="11">
        <v>2</v>
      </c>
      <c r="V135" s="11">
        <v>0</v>
      </c>
      <c r="W135" s="11">
        <v>0</v>
      </c>
      <c r="X135" s="11">
        <v>2</v>
      </c>
      <c r="Y135" s="11">
        <v>2</v>
      </c>
      <c r="Z135" s="11">
        <v>0</v>
      </c>
      <c r="AA135" s="11">
        <v>0</v>
      </c>
      <c r="AB135">
        <v>0.724903063444858</v>
      </c>
      <c r="AD135">
        <v>0.23139589375529501</v>
      </c>
    </row>
    <row r="136" spans="1:30">
      <c r="A136">
        <v>112</v>
      </c>
      <c r="B136">
        <v>1</v>
      </c>
      <c r="C136" t="s">
        <v>337</v>
      </c>
      <c r="D136" t="s">
        <v>338</v>
      </c>
      <c r="E136" t="s">
        <v>183</v>
      </c>
      <c r="F136" t="s">
        <v>183</v>
      </c>
      <c r="G136" t="str">
        <f>HYPERLINK("http://www.ncbi.nlm.nih.gov/protein/19922710", "19922710")</f>
        <v>19922710</v>
      </c>
      <c r="I136">
        <v>6.6</v>
      </c>
      <c r="J136">
        <v>716</v>
      </c>
      <c r="K136">
        <v>80236</v>
      </c>
      <c r="L136" t="s">
        <v>339</v>
      </c>
      <c r="M136" s="11">
        <v>4</v>
      </c>
      <c r="N136" s="11">
        <v>4</v>
      </c>
      <c r="O136" s="11">
        <v>1</v>
      </c>
      <c r="P136" s="11">
        <v>3</v>
      </c>
      <c r="Q136" s="11">
        <v>1</v>
      </c>
      <c r="R136" s="11">
        <v>0</v>
      </c>
      <c r="S136" s="11">
        <v>0</v>
      </c>
      <c r="T136" s="11">
        <v>3</v>
      </c>
      <c r="U136" s="11">
        <v>1</v>
      </c>
      <c r="V136" s="11">
        <v>0</v>
      </c>
      <c r="W136" s="11">
        <v>0</v>
      </c>
      <c r="X136" s="11">
        <v>3</v>
      </c>
      <c r="Y136" s="11">
        <v>1</v>
      </c>
      <c r="Z136" s="11">
        <v>0</v>
      </c>
      <c r="AA136" s="11">
        <v>0</v>
      </c>
      <c r="AB136">
        <v>0.53963707646370496</v>
      </c>
      <c r="AD136">
        <v>0.14271619880013101</v>
      </c>
    </row>
    <row r="137" spans="1:30">
      <c r="A137">
        <v>123</v>
      </c>
      <c r="B137">
        <v>1</v>
      </c>
      <c r="C137" t="s">
        <v>359</v>
      </c>
      <c r="D137" t="s">
        <v>183</v>
      </c>
      <c r="E137" t="s">
        <v>183</v>
      </c>
      <c r="F137" t="s">
        <v>183</v>
      </c>
      <c r="G137" t="str">
        <f>HYPERLINK("http://www.ncbi.nlm.nih.gov/protein/21357685", "21357685")</f>
        <v>21357685</v>
      </c>
      <c r="I137">
        <v>2.6</v>
      </c>
      <c r="J137">
        <v>969</v>
      </c>
      <c r="K137">
        <v>109359</v>
      </c>
      <c r="L137" t="s">
        <v>360</v>
      </c>
      <c r="M137" s="11">
        <v>4</v>
      </c>
      <c r="N137" s="11">
        <v>4</v>
      </c>
      <c r="O137" s="11">
        <v>1</v>
      </c>
      <c r="P137" s="11">
        <v>0</v>
      </c>
      <c r="Q137" s="11">
        <v>3</v>
      </c>
      <c r="R137" s="11">
        <v>1</v>
      </c>
      <c r="S137" s="11">
        <v>0</v>
      </c>
      <c r="T137" s="11">
        <v>0</v>
      </c>
      <c r="U137" s="11">
        <v>3</v>
      </c>
      <c r="V137" s="11">
        <v>1</v>
      </c>
      <c r="W137" s="11">
        <v>0</v>
      </c>
      <c r="X137" s="11">
        <v>0</v>
      </c>
      <c r="Y137" s="11">
        <v>3</v>
      </c>
      <c r="Z137" s="11">
        <v>1</v>
      </c>
      <c r="AA137" s="11">
        <v>0</v>
      </c>
      <c r="AB137">
        <v>5.12570935947173E-2</v>
      </c>
      <c r="AD137">
        <v>0.23254909286550601</v>
      </c>
    </row>
    <row r="138" spans="1:30">
      <c r="A138">
        <v>129</v>
      </c>
      <c r="B138">
        <v>1</v>
      </c>
      <c r="C138" t="s">
        <v>369</v>
      </c>
      <c r="D138" t="s">
        <v>370</v>
      </c>
      <c r="E138" t="s">
        <v>183</v>
      </c>
      <c r="F138" t="s">
        <v>183</v>
      </c>
      <c r="G138" t="str">
        <f>HYPERLINK("http://www.ncbi.nlm.nih.gov/protein/21358459", "21358459")</f>
        <v>21358459</v>
      </c>
      <c r="I138">
        <v>19.100000000000001</v>
      </c>
      <c r="J138">
        <v>194</v>
      </c>
      <c r="K138">
        <v>22171</v>
      </c>
      <c r="L138" t="s">
        <v>371</v>
      </c>
      <c r="M138" s="11">
        <v>4</v>
      </c>
      <c r="N138" s="11">
        <v>4</v>
      </c>
      <c r="O138" s="11">
        <v>1</v>
      </c>
      <c r="P138" s="11">
        <v>4</v>
      </c>
      <c r="Q138" s="11">
        <v>0</v>
      </c>
      <c r="R138" s="11">
        <v>0</v>
      </c>
      <c r="S138" s="11">
        <v>0</v>
      </c>
      <c r="T138" s="11">
        <v>4</v>
      </c>
      <c r="U138" s="11">
        <v>0</v>
      </c>
      <c r="V138" s="11">
        <v>0</v>
      </c>
      <c r="W138" s="11">
        <v>0</v>
      </c>
      <c r="X138" s="11">
        <v>4</v>
      </c>
      <c r="Y138" s="11">
        <v>0</v>
      </c>
      <c r="Z138" s="11">
        <v>0</v>
      </c>
      <c r="AA138" s="11">
        <v>0</v>
      </c>
      <c r="AB138">
        <v>5.8425487020874203E-2</v>
      </c>
      <c r="AD138">
        <v>9.05313318231529E-2</v>
      </c>
    </row>
    <row r="139" spans="1:30">
      <c r="A139">
        <v>132</v>
      </c>
      <c r="B139">
        <v>1</v>
      </c>
      <c r="C139" t="s">
        <v>377</v>
      </c>
      <c r="D139" t="s">
        <v>183</v>
      </c>
      <c r="E139" t="s">
        <v>183</v>
      </c>
      <c r="F139" t="s">
        <v>183</v>
      </c>
      <c r="G139" t="str">
        <f>HYPERLINK("http://www.ncbi.nlm.nih.gov/protein/22024141", "22024141")</f>
        <v>22024141</v>
      </c>
      <c r="I139">
        <v>25.9</v>
      </c>
      <c r="J139">
        <v>143</v>
      </c>
      <c r="K139">
        <v>16018</v>
      </c>
      <c r="L139" t="s">
        <v>378</v>
      </c>
      <c r="M139" s="11">
        <v>4</v>
      </c>
      <c r="N139" s="11">
        <v>4</v>
      </c>
      <c r="O139" s="11">
        <v>1</v>
      </c>
      <c r="P139" s="11">
        <v>3</v>
      </c>
      <c r="Q139" s="11">
        <v>1</v>
      </c>
      <c r="R139" s="11">
        <v>0</v>
      </c>
      <c r="S139" s="11">
        <v>0</v>
      </c>
      <c r="T139" s="11">
        <v>3</v>
      </c>
      <c r="U139" s="11">
        <v>1</v>
      </c>
      <c r="V139" s="11">
        <v>0</v>
      </c>
      <c r="W139" s="11">
        <v>0</v>
      </c>
      <c r="X139" s="11">
        <v>3</v>
      </c>
      <c r="Y139" s="11">
        <v>1</v>
      </c>
      <c r="Z139" s="11">
        <v>0</v>
      </c>
      <c r="AA139" s="11">
        <v>0</v>
      </c>
      <c r="AB139">
        <v>0.53963707646370496</v>
      </c>
      <c r="AD139">
        <v>0.14271619880013101</v>
      </c>
    </row>
    <row r="140" spans="1:30">
      <c r="A140">
        <v>140</v>
      </c>
      <c r="B140">
        <v>1</v>
      </c>
      <c r="C140" t="s">
        <v>389</v>
      </c>
      <c r="D140" t="s">
        <v>390</v>
      </c>
      <c r="E140" t="s">
        <v>183</v>
      </c>
      <c r="F140" t="s">
        <v>183</v>
      </c>
      <c r="G140" t="str">
        <f>HYPERLINK("http://www.ncbi.nlm.nih.gov/protein/24581012", "24581012")</f>
        <v>24581012</v>
      </c>
      <c r="I140">
        <v>3</v>
      </c>
      <c r="J140">
        <v>1641</v>
      </c>
      <c r="K140">
        <v>188510</v>
      </c>
      <c r="L140" t="s">
        <v>391</v>
      </c>
      <c r="M140" s="11">
        <v>4</v>
      </c>
      <c r="N140" s="11">
        <v>4</v>
      </c>
      <c r="O140" s="11">
        <v>1</v>
      </c>
      <c r="P140" s="11">
        <v>1</v>
      </c>
      <c r="Q140" s="11">
        <v>2</v>
      </c>
      <c r="R140" s="11">
        <v>1</v>
      </c>
      <c r="S140" s="11">
        <v>0</v>
      </c>
      <c r="T140" s="11">
        <v>1</v>
      </c>
      <c r="U140" s="11">
        <v>2</v>
      </c>
      <c r="V140" s="11">
        <v>1</v>
      </c>
      <c r="W140" s="11">
        <v>0</v>
      </c>
      <c r="X140" s="11">
        <v>1</v>
      </c>
      <c r="Y140" s="11">
        <v>2</v>
      </c>
      <c r="Z140" s="11">
        <v>1</v>
      </c>
      <c r="AA140" s="11">
        <v>0</v>
      </c>
      <c r="AB140">
        <v>0.40393926392517998</v>
      </c>
      <c r="AD140">
        <v>0.68500552279972204</v>
      </c>
    </row>
    <row r="141" spans="1:30">
      <c r="A141">
        <v>151</v>
      </c>
      <c r="B141">
        <v>1</v>
      </c>
      <c r="C141" t="s">
        <v>407</v>
      </c>
      <c r="D141" t="s">
        <v>408</v>
      </c>
      <c r="E141" t="s">
        <v>183</v>
      </c>
      <c r="F141" t="s">
        <v>183</v>
      </c>
      <c r="G141" t="str">
        <f>HYPERLINK("http://www.ncbi.nlm.nih.gov/protein/24641191", "24641191")</f>
        <v>24641191</v>
      </c>
      <c r="I141">
        <v>6.5</v>
      </c>
      <c r="J141">
        <v>573</v>
      </c>
      <c r="K141">
        <v>60810</v>
      </c>
      <c r="L141" t="s">
        <v>409</v>
      </c>
      <c r="M141" s="11">
        <v>4</v>
      </c>
      <c r="N141" s="11">
        <v>4</v>
      </c>
      <c r="O141" s="11">
        <v>1</v>
      </c>
      <c r="P141" s="11">
        <v>0</v>
      </c>
      <c r="Q141" s="11">
        <v>1</v>
      </c>
      <c r="R141" s="11">
        <v>0</v>
      </c>
      <c r="S141" s="11">
        <v>3</v>
      </c>
      <c r="T141" s="11">
        <v>0</v>
      </c>
      <c r="U141" s="11">
        <v>1</v>
      </c>
      <c r="V141" s="11">
        <v>0</v>
      </c>
      <c r="W141" s="11">
        <v>3</v>
      </c>
      <c r="X141" s="11">
        <v>0</v>
      </c>
      <c r="Y141" s="11">
        <v>1</v>
      </c>
      <c r="Z141" s="11">
        <v>0</v>
      </c>
      <c r="AA141" s="11">
        <v>3</v>
      </c>
      <c r="AB141">
        <v>0.23019906136127799</v>
      </c>
      <c r="AD141">
        <v>1</v>
      </c>
    </row>
    <row r="142" spans="1:30">
      <c r="A142">
        <v>156</v>
      </c>
      <c r="B142">
        <v>1</v>
      </c>
      <c r="C142" t="s">
        <v>416</v>
      </c>
      <c r="D142" t="s">
        <v>183</v>
      </c>
      <c r="E142" t="s">
        <v>183</v>
      </c>
      <c r="F142" t="s">
        <v>183</v>
      </c>
      <c r="G142" t="str">
        <f>HYPERLINK("http://www.ncbi.nlm.nih.gov/protein/24642649", "24642649")</f>
        <v>24642649</v>
      </c>
      <c r="I142">
        <v>2.9</v>
      </c>
      <c r="J142">
        <v>412</v>
      </c>
      <c r="K142">
        <v>46304</v>
      </c>
      <c r="L142" t="s">
        <v>417</v>
      </c>
      <c r="M142" s="11">
        <v>4</v>
      </c>
      <c r="N142" s="11">
        <v>4</v>
      </c>
      <c r="O142" s="11">
        <v>1</v>
      </c>
      <c r="P142" s="11">
        <v>4</v>
      </c>
      <c r="Q142" s="11">
        <v>0</v>
      </c>
      <c r="R142" s="11">
        <v>0</v>
      </c>
      <c r="S142" s="11">
        <v>0</v>
      </c>
      <c r="T142" s="11">
        <v>4</v>
      </c>
      <c r="U142" s="11">
        <v>0</v>
      </c>
      <c r="V142" s="11">
        <v>0</v>
      </c>
      <c r="W142" s="11">
        <v>0</v>
      </c>
      <c r="X142" s="11">
        <v>4</v>
      </c>
      <c r="Y142" s="11">
        <v>0</v>
      </c>
      <c r="Z142" s="11">
        <v>0</v>
      </c>
      <c r="AA142" s="11">
        <v>0</v>
      </c>
      <c r="AB142">
        <v>5.8425487020874203E-2</v>
      </c>
      <c r="AD142">
        <v>9.05313318231529E-2</v>
      </c>
    </row>
    <row r="143" spans="1:30">
      <c r="A143">
        <v>160</v>
      </c>
      <c r="B143">
        <v>1</v>
      </c>
      <c r="C143" t="s">
        <v>423</v>
      </c>
      <c r="D143" t="s">
        <v>183</v>
      </c>
      <c r="E143" t="s">
        <v>183</v>
      </c>
      <c r="F143" t="s">
        <v>183</v>
      </c>
      <c r="G143" t="str">
        <f>HYPERLINK("http://www.ncbi.nlm.nih.gov/protein/24645179", "24645179")</f>
        <v>24645179</v>
      </c>
      <c r="I143">
        <v>6.6</v>
      </c>
      <c r="J143">
        <v>544</v>
      </c>
      <c r="K143">
        <v>59388</v>
      </c>
      <c r="L143" t="s">
        <v>424</v>
      </c>
      <c r="M143" s="11">
        <v>4</v>
      </c>
      <c r="N143" s="11">
        <v>4</v>
      </c>
      <c r="O143" s="11">
        <v>1</v>
      </c>
      <c r="P143" s="11">
        <v>3</v>
      </c>
      <c r="Q143" s="11">
        <v>0</v>
      </c>
      <c r="R143" s="11">
        <v>1</v>
      </c>
      <c r="S143" s="11">
        <v>0</v>
      </c>
      <c r="T143" s="11">
        <v>3</v>
      </c>
      <c r="U143" s="11">
        <v>0</v>
      </c>
      <c r="V143" s="11">
        <v>1</v>
      </c>
      <c r="W143" s="11">
        <v>0</v>
      </c>
      <c r="X143" s="11">
        <v>3</v>
      </c>
      <c r="Y143" s="11">
        <v>0</v>
      </c>
      <c r="Z143" s="11">
        <v>1</v>
      </c>
      <c r="AA143" s="11">
        <v>0</v>
      </c>
      <c r="AB143">
        <v>8.9657823824807706E-2</v>
      </c>
      <c r="AD143">
        <v>0.734467837198991</v>
      </c>
    </row>
    <row r="144" spans="1:30">
      <c r="A144">
        <v>171</v>
      </c>
      <c r="B144">
        <v>1</v>
      </c>
      <c r="C144" t="s">
        <v>443</v>
      </c>
      <c r="D144" t="s">
        <v>444</v>
      </c>
      <c r="E144" t="s">
        <v>183</v>
      </c>
      <c r="F144" t="s">
        <v>183</v>
      </c>
      <c r="G144" t="str">
        <f>HYPERLINK("http://www.ncbi.nlm.nih.gov/protein/24648964", "24648964")</f>
        <v>24648964</v>
      </c>
      <c r="I144">
        <v>4.3</v>
      </c>
      <c r="J144">
        <v>512</v>
      </c>
      <c r="K144">
        <v>55060</v>
      </c>
      <c r="L144" t="s">
        <v>445</v>
      </c>
      <c r="M144" s="11">
        <v>4</v>
      </c>
      <c r="N144" s="11">
        <v>4</v>
      </c>
      <c r="O144" s="11">
        <v>1</v>
      </c>
      <c r="P144" s="11">
        <v>3</v>
      </c>
      <c r="Q144" s="11">
        <v>1</v>
      </c>
      <c r="R144" s="11">
        <v>0</v>
      </c>
      <c r="S144" s="11">
        <v>0</v>
      </c>
      <c r="T144" s="11">
        <v>3</v>
      </c>
      <c r="U144" s="11">
        <v>1</v>
      </c>
      <c r="V144" s="11">
        <v>0</v>
      </c>
      <c r="W144" s="11">
        <v>0</v>
      </c>
      <c r="X144" s="11">
        <v>3</v>
      </c>
      <c r="Y144" s="11">
        <v>1</v>
      </c>
      <c r="Z144" s="11">
        <v>0</v>
      </c>
      <c r="AA144" s="11">
        <v>0</v>
      </c>
      <c r="AB144">
        <v>0.53963707646370496</v>
      </c>
      <c r="AD144">
        <v>0.14271619880013101</v>
      </c>
    </row>
    <row r="145" spans="1:30">
      <c r="A145">
        <v>174</v>
      </c>
      <c r="B145">
        <v>1</v>
      </c>
      <c r="C145" t="s">
        <v>448</v>
      </c>
      <c r="D145" t="s">
        <v>449</v>
      </c>
      <c r="E145" t="s">
        <v>183</v>
      </c>
      <c r="F145" t="s">
        <v>183</v>
      </c>
      <c r="G145" t="str">
        <f>HYPERLINK("http://www.ncbi.nlm.nih.gov/protein/24649935", "24649935")</f>
        <v>24649935</v>
      </c>
      <c r="I145">
        <v>8.6</v>
      </c>
      <c r="J145">
        <v>443</v>
      </c>
      <c r="K145">
        <v>48706</v>
      </c>
      <c r="L145" t="s">
        <v>450</v>
      </c>
      <c r="M145" s="11">
        <v>4</v>
      </c>
      <c r="N145" s="11">
        <v>4</v>
      </c>
      <c r="O145" s="11">
        <v>1</v>
      </c>
      <c r="P145" s="11">
        <v>3</v>
      </c>
      <c r="Q145" s="11">
        <v>1</v>
      </c>
      <c r="R145" s="11">
        <v>0</v>
      </c>
      <c r="S145" s="11">
        <v>0</v>
      </c>
      <c r="T145" s="11">
        <v>3</v>
      </c>
      <c r="U145" s="11">
        <v>1</v>
      </c>
      <c r="V145" s="11">
        <v>0</v>
      </c>
      <c r="W145" s="11">
        <v>0</v>
      </c>
      <c r="X145" s="11">
        <v>3</v>
      </c>
      <c r="Y145" s="11">
        <v>1</v>
      </c>
      <c r="Z145" s="11">
        <v>0</v>
      </c>
      <c r="AA145" s="11">
        <v>0</v>
      </c>
      <c r="AB145">
        <v>0.53963707646370496</v>
      </c>
      <c r="AD145">
        <v>0.14271619880013101</v>
      </c>
    </row>
    <row r="146" spans="1:30">
      <c r="A146">
        <v>184</v>
      </c>
      <c r="B146">
        <v>1</v>
      </c>
      <c r="C146" t="s">
        <v>469</v>
      </c>
      <c r="D146" t="s">
        <v>183</v>
      </c>
      <c r="E146" t="s">
        <v>183</v>
      </c>
      <c r="F146" t="s">
        <v>183</v>
      </c>
      <c r="G146" t="str">
        <f>HYPERLINK("http://www.ncbi.nlm.nih.gov/protein/24656161", "24656161")</f>
        <v>24656161</v>
      </c>
      <c r="I146">
        <v>2.7</v>
      </c>
      <c r="J146">
        <v>1152</v>
      </c>
      <c r="K146">
        <v>124066</v>
      </c>
      <c r="L146" s="1" t="s">
        <v>470</v>
      </c>
      <c r="M146" s="11">
        <v>4</v>
      </c>
      <c r="N146" s="11">
        <v>4</v>
      </c>
      <c r="O146" s="11">
        <v>1</v>
      </c>
      <c r="P146" s="11">
        <v>1</v>
      </c>
      <c r="Q146" s="11">
        <v>3</v>
      </c>
      <c r="R146" s="11">
        <v>0</v>
      </c>
      <c r="S146" s="11">
        <v>0</v>
      </c>
      <c r="T146" s="11">
        <v>1</v>
      </c>
      <c r="U146" s="11">
        <v>3</v>
      </c>
      <c r="V146" s="11">
        <v>0</v>
      </c>
      <c r="W146" s="11">
        <v>0</v>
      </c>
      <c r="X146" s="11">
        <v>1</v>
      </c>
      <c r="Y146" s="11">
        <v>3</v>
      </c>
      <c r="Z146" s="11">
        <v>0</v>
      </c>
      <c r="AA146" s="11">
        <v>0</v>
      </c>
      <c r="AB146">
        <v>0.20235193151841399</v>
      </c>
      <c r="AD146">
        <v>0.39732565720962798</v>
      </c>
    </row>
    <row r="147" spans="1:30">
      <c r="A147">
        <v>198</v>
      </c>
      <c r="B147">
        <v>1</v>
      </c>
      <c r="C147" t="s">
        <v>488</v>
      </c>
      <c r="D147" t="s">
        <v>183</v>
      </c>
      <c r="E147" t="s">
        <v>183</v>
      </c>
      <c r="F147" t="s">
        <v>183</v>
      </c>
      <c r="G147" t="str">
        <f>HYPERLINK("http://www.ncbi.nlm.nih.gov/protein/24762707", "24762707")</f>
        <v>24762707</v>
      </c>
      <c r="I147">
        <v>5.6</v>
      </c>
      <c r="J147">
        <v>657</v>
      </c>
      <c r="K147">
        <v>75012</v>
      </c>
      <c r="L147" t="s">
        <v>489</v>
      </c>
      <c r="M147" s="11">
        <v>4</v>
      </c>
      <c r="N147" s="11">
        <v>4</v>
      </c>
      <c r="O147" s="11">
        <v>1</v>
      </c>
      <c r="P147" s="11">
        <v>2</v>
      </c>
      <c r="Q147" s="11">
        <v>2</v>
      </c>
      <c r="R147" s="11">
        <v>0</v>
      </c>
      <c r="S147" s="11">
        <v>0</v>
      </c>
      <c r="T147" s="11">
        <v>2</v>
      </c>
      <c r="U147" s="11">
        <v>2</v>
      </c>
      <c r="V147" s="11">
        <v>0</v>
      </c>
      <c r="W147" s="11">
        <v>0</v>
      </c>
      <c r="X147" s="11">
        <v>2</v>
      </c>
      <c r="Y147" s="11">
        <v>2</v>
      </c>
      <c r="Z147" s="11">
        <v>0</v>
      </c>
      <c r="AA147" s="11">
        <v>0</v>
      </c>
      <c r="AB147">
        <v>0.724903063444858</v>
      </c>
      <c r="AD147">
        <v>0.23139589375529501</v>
      </c>
    </row>
    <row r="148" spans="1:30">
      <c r="A148">
        <v>209</v>
      </c>
      <c r="B148">
        <v>1</v>
      </c>
      <c r="C148" t="s">
        <v>505</v>
      </c>
      <c r="D148" t="s">
        <v>183</v>
      </c>
      <c r="E148" t="s">
        <v>183</v>
      </c>
      <c r="F148" t="s">
        <v>183</v>
      </c>
      <c r="G148" t="str">
        <f>HYPERLINK("http://www.ncbi.nlm.nih.gov/protein/281364936", "281364936")</f>
        <v>281364936</v>
      </c>
      <c r="I148">
        <v>3.9</v>
      </c>
      <c r="J148">
        <v>1094</v>
      </c>
      <c r="K148">
        <v>127598</v>
      </c>
      <c r="L148" t="s">
        <v>506</v>
      </c>
      <c r="M148" s="11">
        <v>4</v>
      </c>
      <c r="N148" s="11">
        <v>4</v>
      </c>
      <c r="O148" s="11">
        <v>1</v>
      </c>
      <c r="P148" s="11">
        <v>2</v>
      </c>
      <c r="Q148" s="11">
        <v>2</v>
      </c>
      <c r="R148" s="11">
        <v>0</v>
      </c>
      <c r="S148" s="11">
        <v>0</v>
      </c>
      <c r="T148" s="11">
        <v>2</v>
      </c>
      <c r="U148" s="11">
        <v>2</v>
      </c>
      <c r="V148" s="11">
        <v>0</v>
      </c>
      <c r="W148" s="11">
        <v>0</v>
      </c>
      <c r="X148" s="11">
        <v>2</v>
      </c>
      <c r="Y148" s="11">
        <v>2</v>
      </c>
      <c r="Z148" s="11">
        <v>0</v>
      </c>
      <c r="AA148" s="11">
        <v>0</v>
      </c>
      <c r="AB148">
        <v>0.724903063444858</v>
      </c>
      <c r="AD148">
        <v>0.23139589375529501</v>
      </c>
    </row>
    <row r="149" spans="1:30">
      <c r="A149">
        <v>224</v>
      </c>
      <c r="B149">
        <v>1</v>
      </c>
      <c r="C149" t="s">
        <v>526</v>
      </c>
      <c r="D149" t="s">
        <v>527</v>
      </c>
      <c r="E149" t="s">
        <v>183</v>
      </c>
      <c r="F149" t="s">
        <v>183</v>
      </c>
      <c r="G149" t="str">
        <f>HYPERLINK("http://www.ncbi.nlm.nih.gov/protein/45549251", "45549251")</f>
        <v>45549251</v>
      </c>
      <c r="I149">
        <v>2.8</v>
      </c>
      <c r="J149">
        <v>1504</v>
      </c>
      <c r="K149">
        <v>162380</v>
      </c>
      <c r="L149" t="s">
        <v>528</v>
      </c>
      <c r="M149" s="11">
        <v>4</v>
      </c>
      <c r="N149" s="11">
        <v>4</v>
      </c>
      <c r="O149" s="11">
        <v>1</v>
      </c>
      <c r="P149" s="11">
        <v>2</v>
      </c>
      <c r="Q149" s="11">
        <v>1</v>
      </c>
      <c r="R149" s="11">
        <v>1</v>
      </c>
      <c r="S149" s="11">
        <v>0</v>
      </c>
      <c r="T149" s="11">
        <v>2</v>
      </c>
      <c r="U149" s="11">
        <v>1</v>
      </c>
      <c r="V149" s="11">
        <v>1</v>
      </c>
      <c r="W149" s="11">
        <v>0</v>
      </c>
      <c r="X149" s="11">
        <v>2</v>
      </c>
      <c r="Y149" s="11">
        <v>1</v>
      </c>
      <c r="Z149" s="11">
        <v>1</v>
      </c>
      <c r="AA149" s="11">
        <v>0</v>
      </c>
      <c r="AB149">
        <v>0.80966429596360101</v>
      </c>
      <c r="AD149">
        <v>0.98754640661214699</v>
      </c>
    </row>
    <row r="150" spans="1:30">
      <c r="A150">
        <v>262</v>
      </c>
      <c r="B150">
        <v>1</v>
      </c>
      <c r="C150" t="s">
        <v>65</v>
      </c>
      <c r="D150" t="s">
        <v>183</v>
      </c>
      <c r="E150" t="s">
        <v>66</v>
      </c>
      <c r="F150" t="s">
        <v>183</v>
      </c>
      <c r="G150" t="str">
        <f>HYPERLINK("http://www.ncbi.nlm.nih.gov/protein/45551966", "45551966")</f>
        <v>45551966</v>
      </c>
      <c r="I150" t="s">
        <v>67</v>
      </c>
      <c r="J150" t="s">
        <v>68</v>
      </c>
      <c r="K150" t="s">
        <v>69</v>
      </c>
      <c r="L150" t="s">
        <v>70</v>
      </c>
      <c r="M150" s="11">
        <v>4</v>
      </c>
      <c r="N150" s="11">
        <v>4</v>
      </c>
      <c r="O150" s="11">
        <v>1</v>
      </c>
      <c r="P150" s="11">
        <v>3</v>
      </c>
      <c r="Q150" s="11">
        <v>1</v>
      </c>
      <c r="R150" s="11">
        <v>0</v>
      </c>
      <c r="S150" s="11">
        <v>0</v>
      </c>
      <c r="T150" s="11">
        <v>3</v>
      </c>
      <c r="U150" s="11">
        <v>1</v>
      </c>
      <c r="V150" s="11">
        <v>0</v>
      </c>
      <c r="W150" s="11">
        <v>0</v>
      </c>
      <c r="X150" s="11">
        <v>3</v>
      </c>
      <c r="Y150" s="11">
        <v>1</v>
      </c>
      <c r="Z150" s="11">
        <v>0</v>
      </c>
      <c r="AA150" s="11">
        <v>0</v>
      </c>
      <c r="AB150">
        <v>0.53963707646370496</v>
      </c>
      <c r="AD150">
        <v>0.14271619880013101</v>
      </c>
    </row>
    <row r="151" spans="1:30">
      <c r="A151">
        <v>56</v>
      </c>
      <c r="B151">
        <v>1</v>
      </c>
      <c r="C151" t="s">
        <v>232</v>
      </c>
      <c r="D151" t="s">
        <v>233</v>
      </c>
      <c r="E151" t="s">
        <v>183</v>
      </c>
      <c r="F151" t="s">
        <v>183</v>
      </c>
      <c r="G151" t="str">
        <f>HYPERLINK("http://www.ncbi.nlm.nih.gov/protein/17136518", "17136518")</f>
        <v>17136518</v>
      </c>
      <c r="I151">
        <v>11.9</v>
      </c>
      <c r="J151">
        <v>270</v>
      </c>
      <c r="K151">
        <v>30229</v>
      </c>
      <c r="L151" t="s">
        <v>234</v>
      </c>
      <c r="M151" s="11">
        <v>3</v>
      </c>
      <c r="N151" s="11">
        <v>3</v>
      </c>
      <c r="O151" s="11">
        <v>1</v>
      </c>
      <c r="P151" s="11">
        <v>2</v>
      </c>
      <c r="Q151" s="11">
        <v>0</v>
      </c>
      <c r="R151" s="11">
        <v>1</v>
      </c>
      <c r="S151" s="11">
        <v>0</v>
      </c>
      <c r="T151" s="11">
        <v>2</v>
      </c>
      <c r="U151" s="11">
        <v>0</v>
      </c>
      <c r="V151" s="11">
        <v>1</v>
      </c>
      <c r="W151" s="11">
        <v>0</v>
      </c>
      <c r="X151" s="11">
        <v>2</v>
      </c>
      <c r="Y151" s="11">
        <v>0</v>
      </c>
      <c r="Z151" s="11">
        <v>1</v>
      </c>
      <c r="AA151" s="11">
        <v>0</v>
      </c>
      <c r="AB151">
        <v>0.165823166184771</v>
      </c>
      <c r="AD151">
        <v>0.98754640661214699</v>
      </c>
    </row>
    <row r="152" spans="1:30">
      <c r="A152">
        <v>58</v>
      </c>
      <c r="B152">
        <v>1</v>
      </c>
      <c r="C152" t="s">
        <v>238</v>
      </c>
      <c r="D152" t="s">
        <v>183</v>
      </c>
      <c r="E152" t="s">
        <v>183</v>
      </c>
      <c r="F152" t="s">
        <v>183</v>
      </c>
      <c r="G152" t="str">
        <f>HYPERLINK("http://www.ncbi.nlm.nih.gov/protein/17136624", "17136624")</f>
        <v>17136624</v>
      </c>
      <c r="I152">
        <v>10.4</v>
      </c>
      <c r="J152">
        <v>385</v>
      </c>
      <c r="K152">
        <v>39500</v>
      </c>
      <c r="L152" t="s">
        <v>239</v>
      </c>
      <c r="M152" s="11">
        <v>3</v>
      </c>
      <c r="N152" s="11">
        <v>1</v>
      </c>
      <c r="O152" s="11">
        <v>0.33300000000000002</v>
      </c>
      <c r="P152" s="11">
        <v>2</v>
      </c>
      <c r="Q152" s="11">
        <v>1</v>
      </c>
      <c r="R152" s="11">
        <v>0</v>
      </c>
      <c r="S152" s="11">
        <v>0</v>
      </c>
      <c r="T152" s="11">
        <v>1</v>
      </c>
      <c r="U152" s="11">
        <v>0</v>
      </c>
      <c r="V152" s="11">
        <v>0</v>
      </c>
      <c r="W152" s="11">
        <v>0</v>
      </c>
      <c r="X152" s="11">
        <v>2</v>
      </c>
      <c r="Y152" s="11">
        <v>0.5</v>
      </c>
      <c r="Z152" s="11">
        <v>0</v>
      </c>
      <c r="AA152" s="11">
        <v>0</v>
      </c>
      <c r="AB152">
        <v>0.51389685599239898</v>
      </c>
      <c r="AD152">
        <v>0.23139589375529501</v>
      </c>
    </row>
    <row r="153" spans="1:30">
      <c r="A153">
        <v>96</v>
      </c>
      <c r="B153">
        <v>1</v>
      </c>
      <c r="C153" t="s">
        <v>306</v>
      </c>
      <c r="D153" t="s">
        <v>307</v>
      </c>
      <c r="E153" t="s">
        <v>183</v>
      </c>
      <c r="F153" t="s">
        <v>183</v>
      </c>
      <c r="G153" t="str">
        <f>HYPERLINK("http://www.ncbi.nlm.nih.gov/protein/17975520", "17975520")</f>
        <v>17975520</v>
      </c>
      <c r="I153">
        <v>9.1</v>
      </c>
      <c r="J153">
        <v>508</v>
      </c>
      <c r="K153">
        <v>56832</v>
      </c>
      <c r="L153" s="1" t="s">
        <v>308</v>
      </c>
      <c r="M153" s="11">
        <v>3</v>
      </c>
      <c r="N153" s="11">
        <v>3</v>
      </c>
      <c r="O153" s="11">
        <v>1</v>
      </c>
      <c r="P153" s="11">
        <v>3</v>
      </c>
      <c r="Q153" s="11">
        <v>0</v>
      </c>
      <c r="R153" s="11">
        <v>0</v>
      </c>
      <c r="S153" s="11">
        <v>0</v>
      </c>
      <c r="T153" s="11">
        <v>3</v>
      </c>
      <c r="U153" s="11">
        <v>0</v>
      </c>
      <c r="V153" s="11">
        <v>0</v>
      </c>
      <c r="W153" s="11">
        <v>0</v>
      </c>
      <c r="X153" s="11">
        <v>3</v>
      </c>
      <c r="Y153" s="11">
        <v>0</v>
      </c>
      <c r="Z153" s="11">
        <v>0</v>
      </c>
      <c r="AA153" s="11">
        <v>0</v>
      </c>
      <c r="AB153">
        <v>8.9657823824807706E-2</v>
      </c>
      <c r="AD153">
        <v>0.14271619880013101</v>
      </c>
    </row>
    <row r="154" spans="1:30">
      <c r="A154">
        <v>100</v>
      </c>
      <c r="B154">
        <v>1</v>
      </c>
      <c r="C154" t="s">
        <v>313</v>
      </c>
      <c r="D154" t="s">
        <v>314</v>
      </c>
      <c r="E154" t="s">
        <v>183</v>
      </c>
      <c r="F154" t="s">
        <v>183</v>
      </c>
      <c r="G154" t="str">
        <f>HYPERLINK("http://www.ncbi.nlm.nih.gov/protein/18079273", "18079273")</f>
        <v>18079273</v>
      </c>
      <c r="I154">
        <v>9.4</v>
      </c>
      <c r="J154">
        <v>299</v>
      </c>
      <c r="K154">
        <v>32910</v>
      </c>
      <c r="L154" t="s">
        <v>315</v>
      </c>
      <c r="M154" s="11">
        <v>3</v>
      </c>
      <c r="N154" s="11">
        <v>3</v>
      </c>
      <c r="O154" s="11">
        <v>1</v>
      </c>
      <c r="P154" s="11">
        <v>2</v>
      </c>
      <c r="Q154" s="11">
        <v>0</v>
      </c>
      <c r="R154" s="11">
        <v>1</v>
      </c>
      <c r="S154" s="11">
        <v>0</v>
      </c>
      <c r="T154" s="11">
        <v>2</v>
      </c>
      <c r="U154" s="11">
        <v>0</v>
      </c>
      <c r="V154" s="11">
        <v>1</v>
      </c>
      <c r="W154" s="11">
        <v>0</v>
      </c>
      <c r="X154" s="11">
        <v>2</v>
      </c>
      <c r="Y154" s="11">
        <v>0</v>
      </c>
      <c r="Z154" s="11">
        <v>1</v>
      </c>
      <c r="AA154" s="11">
        <v>0</v>
      </c>
      <c r="AB154">
        <v>0.165823166184771</v>
      </c>
      <c r="AD154">
        <v>0.98754640661214699</v>
      </c>
    </row>
    <row r="155" spans="1:30">
      <c r="A155">
        <v>103</v>
      </c>
      <c r="B155">
        <v>1</v>
      </c>
      <c r="C155" t="s">
        <v>320</v>
      </c>
      <c r="D155" t="s">
        <v>183</v>
      </c>
      <c r="E155" t="s">
        <v>183</v>
      </c>
      <c r="F155" t="s">
        <v>183</v>
      </c>
      <c r="G155" t="str">
        <f>HYPERLINK("http://www.ncbi.nlm.nih.gov/protein/18859937", "18859937")</f>
        <v>18859937</v>
      </c>
      <c r="I155">
        <v>11.9</v>
      </c>
      <c r="J155">
        <v>336</v>
      </c>
      <c r="K155">
        <v>37383</v>
      </c>
      <c r="L155" t="s">
        <v>321</v>
      </c>
      <c r="M155" s="11">
        <v>3</v>
      </c>
      <c r="N155" s="11">
        <v>3</v>
      </c>
      <c r="O155" s="11">
        <v>1</v>
      </c>
      <c r="P155" s="11">
        <v>0</v>
      </c>
      <c r="Q155" s="11">
        <v>3</v>
      </c>
      <c r="R155" s="11">
        <v>0</v>
      </c>
      <c r="S155" s="11">
        <v>0</v>
      </c>
      <c r="T155" s="11">
        <v>0</v>
      </c>
      <c r="U155" s="11">
        <v>3</v>
      </c>
      <c r="V155" s="11">
        <v>0</v>
      </c>
      <c r="W155" s="11">
        <v>0</v>
      </c>
      <c r="X155" s="11">
        <v>0</v>
      </c>
      <c r="Y155" s="11">
        <v>3</v>
      </c>
      <c r="Z155" s="11">
        <v>0</v>
      </c>
      <c r="AA155" s="11">
        <v>0</v>
      </c>
      <c r="AB155">
        <v>5.12570935947173E-2</v>
      </c>
      <c r="AD155">
        <v>1</v>
      </c>
    </row>
    <row r="156" spans="1:30">
      <c r="A156">
        <v>107</v>
      </c>
      <c r="B156">
        <v>1</v>
      </c>
      <c r="C156" t="s">
        <v>326</v>
      </c>
      <c r="D156" t="s">
        <v>183</v>
      </c>
      <c r="E156" t="s">
        <v>183</v>
      </c>
      <c r="F156" t="s">
        <v>183</v>
      </c>
      <c r="G156" t="str">
        <f>HYPERLINK("http://www.ncbi.nlm.nih.gov/protein/19921778", "19921778")</f>
        <v>19921778</v>
      </c>
      <c r="I156">
        <v>4.8</v>
      </c>
      <c r="J156">
        <v>793</v>
      </c>
      <c r="K156">
        <v>89054</v>
      </c>
      <c r="L156" t="s">
        <v>327</v>
      </c>
      <c r="M156" s="11">
        <v>3</v>
      </c>
      <c r="N156" s="11">
        <v>3</v>
      </c>
      <c r="O156" s="11">
        <v>1</v>
      </c>
      <c r="P156" s="11">
        <v>3</v>
      </c>
      <c r="Q156" s="11">
        <v>0</v>
      </c>
      <c r="R156" s="11">
        <v>0</v>
      </c>
      <c r="S156" s="11">
        <v>0</v>
      </c>
      <c r="T156" s="11">
        <v>3</v>
      </c>
      <c r="U156" s="11">
        <v>0</v>
      </c>
      <c r="V156" s="11">
        <v>0</v>
      </c>
      <c r="W156" s="11">
        <v>0</v>
      </c>
      <c r="X156" s="11">
        <v>3</v>
      </c>
      <c r="Y156" s="11">
        <v>0</v>
      </c>
      <c r="Z156" s="11">
        <v>0</v>
      </c>
      <c r="AA156" s="11">
        <v>0</v>
      </c>
      <c r="AB156">
        <v>8.9657823824807706E-2</v>
      </c>
      <c r="AD156">
        <v>0.14271619880013101</v>
      </c>
    </row>
    <row r="157" spans="1:30">
      <c r="A157">
        <v>108</v>
      </c>
      <c r="B157">
        <v>1</v>
      </c>
      <c r="C157" t="s">
        <v>328</v>
      </c>
      <c r="D157" t="s">
        <v>183</v>
      </c>
      <c r="E157" t="s">
        <v>183</v>
      </c>
      <c r="F157" t="s">
        <v>183</v>
      </c>
      <c r="G157" t="str">
        <f>HYPERLINK("http://www.ncbi.nlm.nih.gov/protein/19921922", "19921922")</f>
        <v>19921922</v>
      </c>
      <c r="I157">
        <v>16.899999999999999</v>
      </c>
      <c r="J157">
        <v>124</v>
      </c>
      <c r="K157">
        <v>14534</v>
      </c>
      <c r="L157" t="s">
        <v>329</v>
      </c>
      <c r="M157" s="11">
        <v>3</v>
      </c>
      <c r="N157" s="11">
        <v>3</v>
      </c>
      <c r="O157" s="11">
        <v>1</v>
      </c>
      <c r="P157" s="11">
        <v>0</v>
      </c>
      <c r="Q157" s="11">
        <v>3</v>
      </c>
      <c r="R157" s="11">
        <v>0</v>
      </c>
      <c r="S157" s="11">
        <v>0</v>
      </c>
      <c r="T157" s="11">
        <v>0</v>
      </c>
      <c r="U157" s="11">
        <v>3</v>
      </c>
      <c r="V157" s="11">
        <v>0</v>
      </c>
      <c r="W157" s="11">
        <v>0</v>
      </c>
      <c r="X157" s="11">
        <v>0</v>
      </c>
      <c r="Y157" s="11">
        <v>3</v>
      </c>
      <c r="Z157" s="11">
        <v>0</v>
      </c>
      <c r="AA157" s="11">
        <v>0</v>
      </c>
      <c r="AB157">
        <v>5.12570935947173E-2</v>
      </c>
      <c r="AD157">
        <v>1</v>
      </c>
    </row>
    <row r="158" spans="1:30">
      <c r="A158">
        <v>118</v>
      </c>
      <c r="B158">
        <v>1</v>
      </c>
      <c r="C158" t="s">
        <v>348</v>
      </c>
      <c r="D158" t="s">
        <v>183</v>
      </c>
      <c r="E158" t="s">
        <v>183</v>
      </c>
      <c r="F158" t="s">
        <v>183</v>
      </c>
      <c r="G158" t="str">
        <f>HYPERLINK("http://www.ncbi.nlm.nih.gov/protein/20130037", "20130037")</f>
        <v>20130037</v>
      </c>
      <c r="I158">
        <v>1.8</v>
      </c>
      <c r="J158">
        <v>1448</v>
      </c>
      <c r="K158">
        <v>160853</v>
      </c>
      <c r="L158" t="s">
        <v>349</v>
      </c>
      <c r="M158" s="11">
        <v>3</v>
      </c>
      <c r="N158" s="11">
        <v>3</v>
      </c>
      <c r="O158" s="11">
        <v>1</v>
      </c>
      <c r="P158" s="11">
        <v>0</v>
      </c>
      <c r="Q158" s="11">
        <v>2</v>
      </c>
      <c r="R158" s="11">
        <v>1</v>
      </c>
      <c r="S158" s="11">
        <v>0</v>
      </c>
      <c r="T158" s="11">
        <v>0</v>
      </c>
      <c r="U158" s="11">
        <v>2</v>
      </c>
      <c r="V158" s="11">
        <v>1</v>
      </c>
      <c r="W158" s="11">
        <v>0</v>
      </c>
      <c r="X158" s="11">
        <v>0</v>
      </c>
      <c r="Y158" s="11">
        <v>2</v>
      </c>
      <c r="Z158" s="11">
        <v>1</v>
      </c>
      <c r="AA158" s="11">
        <v>0</v>
      </c>
      <c r="AB158">
        <v>8.9744753686978707E-2</v>
      </c>
      <c r="AD158">
        <v>0.23254909286550601</v>
      </c>
    </row>
    <row r="159" spans="1:30">
      <c r="A159">
        <v>119</v>
      </c>
      <c r="B159">
        <v>1</v>
      </c>
      <c r="C159" t="s">
        <v>350</v>
      </c>
      <c r="D159" t="s">
        <v>183</v>
      </c>
      <c r="E159" t="s">
        <v>183</v>
      </c>
      <c r="F159" t="s">
        <v>183</v>
      </c>
      <c r="G159" t="str">
        <f>HYPERLINK("http://www.ncbi.nlm.nih.gov/protein/21356159", "21356159")</f>
        <v>21356159</v>
      </c>
      <c r="I159">
        <v>9.6999999999999993</v>
      </c>
      <c r="J159">
        <v>216</v>
      </c>
      <c r="K159">
        <v>24709</v>
      </c>
      <c r="L159" t="s">
        <v>351</v>
      </c>
      <c r="M159" s="11">
        <v>3</v>
      </c>
      <c r="N159" s="11">
        <v>3</v>
      </c>
      <c r="O159" s="11">
        <v>1</v>
      </c>
      <c r="P159" s="11">
        <v>3</v>
      </c>
      <c r="Q159" s="11">
        <v>0</v>
      </c>
      <c r="R159" s="11">
        <v>0</v>
      </c>
      <c r="S159" s="11">
        <v>0</v>
      </c>
      <c r="T159" s="11">
        <v>3</v>
      </c>
      <c r="U159" s="11">
        <v>0</v>
      </c>
      <c r="V159" s="11">
        <v>0</v>
      </c>
      <c r="W159" s="11">
        <v>0</v>
      </c>
      <c r="X159" s="11">
        <v>3</v>
      </c>
      <c r="Y159" s="11">
        <v>0</v>
      </c>
      <c r="Z159" s="11">
        <v>0</v>
      </c>
      <c r="AA159" s="11">
        <v>0</v>
      </c>
      <c r="AB159">
        <v>8.9657823824807706E-2</v>
      </c>
      <c r="AD159">
        <v>0.14271619880013101</v>
      </c>
    </row>
    <row r="160" spans="1:30">
      <c r="A160">
        <v>128</v>
      </c>
      <c r="B160">
        <v>1</v>
      </c>
      <c r="C160" t="s">
        <v>367</v>
      </c>
      <c r="D160" t="s">
        <v>183</v>
      </c>
      <c r="E160" t="s">
        <v>183</v>
      </c>
      <c r="F160" t="s">
        <v>183</v>
      </c>
      <c r="G160" t="str">
        <f>HYPERLINK("http://www.ncbi.nlm.nih.gov/protein/21358245", "21358245")</f>
        <v>21358245</v>
      </c>
      <c r="I160">
        <v>3.5</v>
      </c>
      <c r="J160">
        <v>836</v>
      </c>
      <c r="K160">
        <v>91729</v>
      </c>
      <c r="L160" t="s">
        <v>368</v>
      </c>
      <c r="M160" s="11">
        <v>3</v>
      </c>
      <c r="N160" s="11">
        <v>3</v>
      </c>
      <c r="O160" s="11">
        <v>1</v>
      </c>
      <c r="P160" s="11">
        <v>2</v>
      </c>
      <c r="Q160" s="11">
        <v>1</v>
      </c>
      <c r="R160" s="11">
        <v>0</v>
      </c>
      <c r="S160" s="11">
        <v>0</v>
      </c>
      <c r="T160" s="11">
        <v>2</v>
      </c>
      <c r="U160" s="11">
        <v>1</v>
      </c>
      <c r="V160" s="11">
        <v>0</v>
      </c>
      <c r="W160" s="11">
        <v>0</v>
      </c>
      <c r="X160" s="11">
        <v>2</v>
      </c>
      <c r="Y160" s="11">
        <v>1</v>
      </c>
      <c r="Z160" s="11">
        <v>0</v>
      </c>
      <c r="AA160" s="11">
        <v>0</v>
      </c>
      <c r="AB160">
        <v>0.80966429596360101</v>
      </c>
      <c r="AD160">
        <v>0.23139589375529501</v>
      </c>
    </row>
    <row r="161" spans="1:30">
      <c r="A161">
        <v>135</v>
      </c>
      <c r="B161">
        <v>1</v>
      </c>
      <c r="C161" t="s">
        <v>379</v>
      </c>
      <c r="D161" t="s">
        <v>380</v>
      </c>
      <c r="E161" t="s">
        <v>183</v>
      </c>
      <c r="F161" t="s">
        <v>183</v>
      </c>
      <c r="G161" t="str">
        <f>HYPERLINK("http://www.ncbi.nlm.nih.gov/protein/22026970", "22026970")</f>
        <v>22026970</v>
      </c>
      <c r="I161">
        <v>3.6</v>
      </c>
      <c r="J161">
        <v>715</v>
      </c>
      <c r="K161">
        <v>80379</v>
      </c>
      <c r="L161" s="1" t="s">
        <v>381</v>
      </c>
      <c r="M161" s="11">
        <v>3</v>
      </c>
      <c r="N161" s="11">
        <v>3</v>
      </c>
      <c r="O161" s="11">
        <v>1</v>
      </c>
      <c r="P161" s="11">
        <v>0</v>
      </c>
      <c r="Q161" s="11">
        <v>2</v>
      </c>
      <c r="R161" s="11">
        <v>1</v>
      </c>
      <c r="S161" s="11">
        <v>0</v>
      </c>
      <c r="T161" s="11">
        <v>0</v>
      </c>
      <c r="U161" s="11">
        <v>2</v>
      </c>
      <c r="V161" s="11">
        <v>1</v>
      </c>
      <c r="W161" s="11">
        <v>0</v>
      </c>
      <c r="X161" s="11">
        <v>0</v>
      </c>
      <c r="Y161" s="11">
        <v>2</v>
      </c>
      <c r="Z161" s="11">
        <v>1</v>
      </c>
      <c r="AA161" s="11">
        <v>0</v>
      </c>
      <c r="AB161">
        <v>8.9744753686978707E-2</v>
      </c>
      <c r="AD161">
        <v>0.23254909286550601</v>
      </c>
    </row>
    <row r="162" spans="1:30">
      <c r="A162">
        <v>149</v>
      </c>
      <c r="B162">
        <v>1</v>
      </c>
      <c r="C162" t="s">
        <v>405</v>
      </c>
      <c r="D162" t="s">
        <v>183</v>
      </c>
      <c r="E162" t="s">
        <v>183</v>
      </c>
      <c r="F162" t="s">
        <v>183</v>
      </c>
      <c r="G162" t="str">
        <f>HYPERLINK("http://www.ncbi.nlm.nih.gov/protein/24640745", "24640745")</f>
        <v>24640745</v>
      </c>
      <c r="I162">
        <v>8.5</v>
      </c>
      <c r="J162">
        <v>449</v>
      </c>
      <c r="K162">
        <v>49982</v>
      </c>
      <c r="L162" t="s">
        <v>406</v>
      </c>
      <c r="M162" s="11">
        <v>3</v>
      </c>
      <c r="N162" s="11">
        <v>3</v>
      </c>
      <c r="O162" s="11">
        <v>1</v>
      </c>
      <c r="P162" s="11">
        <v>2</v>
      </c>
      <c r="Q162" s="11">
        <v>1</v>
      </c>
      <c r="R162" s="11">
        <v>0</v>
      </c>
      <c r="S162" s="11">
        <v>0</v>
      </c>
      <c r="T162" s="11">
        <v>2</v>
      </c>
      <c r="U162" s="11">
        <v>1</v>
      </c>
      <c r="V162" s="11">
        <v>0</v>
      </c>
      <c r="W162" s="11">
        <v>0</v>
      </c>
      <c r="X162" s="11">
        <v>2</v>
      </c>
      <c r="Y162" s="11">
        <v>1</v>
      </c>
      <c r="Z162" s="11">
        <v>0</v>
      </c>
      <c r="AA162" s="11">
        <v>0</v>
      </c>
      <c r="AB162">
        <v>0.80966429596360101</v>
      </c>
      <c r="AD162">
        <v>0.23139589375529501</v>
      </c>
    </row>
    <row r="163" spans="1:30">
      <c r="A163">
        <v>157</v>
      </c>
      <c r="B163">
        <v>1</v>
      </c>
      <c r="C163" t="s">
        <v>418</v>
      </c>
      <c r="D163" t="s">
        <v>183</v>
      </c>
      <c r="E163" t="s">
        <v>183</v>
      </c>
      <c r="F163" t="s">
        <v>183</v>
      </c>
      <c r="G163" t="str">
        <f>HYPERLINK("http://www.ncbi.nlm.nih.gov/protein/24643268", "24643268")</f>
        <v>24643268</v>
      </c>
      <c r="I163">
        <v>6.5</v>
      </c>
      <c r="J163">
        <v>354</v>
      </c>
      <c r="K163">
        <v>38585</v>
      </c>
      <c r="L163" t="s">
        <v>419</v>
      </c>
      <c r="M163" s="11">
        <v>3</v>
      </c>
      <c r="N163" s="11">
        <v>3</v>
      </c>
      <c r="O163" s="11">
        <v>1</v>
      </c>
      <c r="P163" s="11">
        <v>3</v>
      </c>
      <c r="Q163" s="11">
        <v>0</v>
      </c>
      <c r="R163" s="11">
        <v>0</v>
      </c>
      <c r="S163" s="11">
        <v>0</v>
      </c>
      <c r="T163" s="11">
        <v>3</v>
      </c>
      <c r="U163" s="11">
        <v>0</v>
      </c>
      <c r="V163" s="11">
        <v>0</v>
      </c>
      <c r="W163" s="11">
        <v>0</v>
      </c>
      <c r="X163" s="11">
        <v>3</v>
      </c>
      <c r="Y163" s="11">
        <v>0</v>
      </c>
      <c r="Z163" s="11">
        <v>0</v>
      </c>
      <c r="AA163" s="11">
        <v>0</v>
      </c>
      <c r="AB163">
        <v>8.9657823824807706E-2</v>
      </c>
      <c r="AD163">
        <v>0.14271619880013101</v>
      </c>
    </row>
    <row r="164" spans="1:30">
      <c r="A164">
        <v>181</v>
      </c>
      <c r="B164">
        <v>1</v>
      </c>
      <c r="C164" t="s">
        <v>461</v>
      </c>
      <c r="D164" t="s">
        <v>462</v>
      </c>
      <c r="E164" t="s">
        <v>183</v>
      </c>
      <c r="F164" t="s">
        <v>183</v>
      </c>
      <c r="G164" t="str">
        <f>HYPERLINK("http://www.ncbi.nlm.nih.gov/protein/24654638", "24654638")</f>
        <v>24654638</v>
      </c>
      <c r="I164">
        <v>2.1</v>
      </c>
      <c r="J164">
        <v>2649</v>
      </c>
      <c r="K164">
        <v>298509</v>
      </c>
      <c r="L164" t="s">
        <v>463</v>
      </c>
      <c r="M164" s="11">
        <v>3</v>
      </c>
      <c r="N164" s="11">
        <v>3</v>
      </c>
      <c r="O164" s="11">
        <v>1</v>
      </c>
      <c r="P164" s="11">
        <v>1</v>
      </c>
      <c r="Q164" s="11">
        <v>0</v>
      </c>
      <c r="R164" s="11">
        <v>2</v>
      </c>
      <c r="S164" s="11">
        <v>0</v>
      </c>
      <c r="T164" s="11">
        <v>1</v>
      </c>
      <c r="U164" s="11">
        <v>0</v>
      </c>
      <c r="V164" s="11">
        <v>2</v>
      </c>
      <c r="W164" s="11">
        <v>0</v>
      </c>
      <c r="X164" s="11">
        <v>1</v>
      </c>
      <c r="Y164" s="11">
        <v>0</v>
      </c>
      <c r="Z164" s="11">
        <v>2</v>
      </c>
      <c r="AA164" s="11">
        <v>0</v>
      </c>
      <c r="AB164">
        <v>0.32705649480600002</v>
      </c>
      <c r="AD164">
        <v>0.32567093773877598</v>
      </c>
    </row>
    <row r="165" spans="1:30">
      <c r="A165">
        <v>182</v>
      </c>
      <c r="B165">
        <v>1</v>
      </c>
      <c r="C165" t="s">
        <v>464</v>
      </c>
      <c r="D165" t="s">
        <v>183</v>
      </c>
      <c r="E165" t="s">
        <v>183</v>
      </c>
      <c r="F165" t="s">
        <v>183</v>
      </c>
      <c r="G165" t="str">
        <f>HYPERLINK("http://www.ncbi.nlm.nih.gov/protein/24655003", "24655003")</f>
        <v>24655003</v>
      </c>
      <c r="I165">
        <v>2.5</v>
      </c>
      <c r="J165">
        <v>1301</v>
      </c>
      <c r="K165">
        <v>144277</v>
      </c>
      <c r="L165" s="1" t="s">
        <v>465</v>
      </c>
      <c r="M165" s="11">
        <v>3</v>
      </c>
      <c r="N165" s="11">
        <v>3</v>
      </c>
      <c r="O165" s="11">
        <v>1</v>
      </c>
      <c r="P165" s="11">
        <v>1</v>
      </c>
      <c r="Q165" s="11">
        <v>0</v>
      </c>
      <c r="R165" s="11">
        <v>2</v>
      </c>
      <c r="S165" s="11">
        <v>0</v>
      </c>
      <c r="T165" s="11">
        <v>1</v>
      </c>
      <c r="U165" s="11">
        <v>0</v>
      </c>
      <c r="V165" s="11">
        <v>2</v>
      </c>
      <c r="W165" s="11">
        <v>0</v>
      </c>
      <c r="X165" s="11">
        <v>1</v>
      </c>
      <c r="Y165" s="11">
        <v>0</v>
      </c>
      <c r="Z165" s="11">
        <v>2</v>
      </c>
      <c r="AA165" s="11">
        <v>0</v>
      </c>
      <c r="AB165">
        <v>0.32705649480600002</v>
      </c>
      <c r="AD165">
        <v>0.32567093773877598</v>
      </c>
    </row>
    <row r="166" spans="1:30">
      <c r="A166">
        <v>203</v>
      </c>
      <c r="B166">
        <v>1</v>
      </c>
      <c r="C166" t="s">
        <v>496</v>
      </c>
      <c r="D166" t="s">
        <v>183</v>
      </c>
      <c r="E166" t="s">
        <v>183</v>
      </c>
      <c r="F166" t="s">
        <v>183</v>
      </c>
      <c r="G166" t="str">
        <f>HYPERLINK("http://www.ncbi.nlm.nih.gov/protein/281360460", "281360460")</f>
        <v>281360460</v>
      </c>
      <c r="I166">
        <v>4.4000000000000004</v>
      </c>
      <c r="J166">
        <v>413</v>
      </c>
      <c r="K166">
        <v>47446</v>
      </c>
      <c r="L166" t="s">
        <v>497</v>
      </c>
      <c r="M166" s="11">
        <v>3</v>
      </c>
      <c r="N166" s="11">
        <v>3</v>
      </c>
      <c r="O166" s="11">
        <v>1</v>
      </c>
      <c r="P166" s="11">
        <v>0</v>
      </c>
      <c r="Q166" s="11">
        <v>0</v>
      </c>
      <c r="R166" s="11">
        <v>1</v>
      </c>
      <c r="S166" s="11">
        <v>2</v>
      </c>
      <c r="T166" s="11">
        <v>0</v>
      </c>
      <c r="U166" s="11">
        <v>0</v>
      </c>
      <c r="V166" s="11">
        <v>1</v>
      </c>
      <c r="W166" s="11">
        <v>2</v>
      </c>
      <c r="X166" s="11">
        <v>0</v>
      </c>
      <c r="Y166" s="11">
        <v>0</v>
      </c>
      <c r="Z166" s="11">
        <v>1</v>
      </c>
      <c r="AA166" s="11">
        <v>2</v>
      </c>
      <c r="AB166">
        <v>1</v>
      </c>
      <c r="AD166">
        <v>0.23254909286550601</v>
      </c>
    </row>
    <row r="167" spans="1:30">
      <c r="A167">
        <v>213</v>
      </c>
      <c r="B167">
        <v>1</v>
      </c>
      <c r="C167" t="s">
        <v>510</v>
      </c>
      <c r="D167" t="s">
        <v>183</v>
      </c>
      <c r="E167" t="s">
        <v>183</v>
      </c>
      <c r="F167" t="s">
        <v>183</v>
      </c>
      <c r="G167" t="str">
        <f>HYPERLINK("http://www.ncbi.nlm.nih.gov/protein/28572126", "28572126")</f>
        <v>28572126</v>
      </c>
      <c r="I167">
        <v>7.5</v>
      </c>
      <c r="J167">
        <v>496</v>
      </c>
      <c r="K167">
        <v>54838</v>
      </c>
      <c r="L167" t="s">
        <v>511</v>
      </c>
      <c r="M167" s="11">
        <v>3</v>
      </c>
      <c r="N167" s="11">
        <v>3</v>
      </c>
      <c r="O167" s="11">
        <v>1</v>
      </c>
      <c r="P167" s="11">
        <v>2</v>
      </c>
      <c r="Q167" s="11">
        <v>0</v>
      </c>
      <c r="R167" s="11">
        <v>1</v>
      </c>
      <c r="S167" s="11">
        <v>0</v>
      </c>
      <c r="T167" s="11">
        <v>2</v>
      </c>
      <c r="U167" s="11">
        <v>0</v>
      </c>
      <c r="V167" s="11">
        <v>1</v>
      </c>
      <c r="W167" s="11">
        <v>0</v>
      </c>
      <c r="X167" s="11">
        <v>2</v>
      </c>
      <c r="Y167" s="11">
        <v>0</v>
      </c>
      <c r="Z167" s="11">
        <v>1</v>
      </c>
      <c r="AA167" s="11">
        <v>0</v>
      </c>
      <c r="AB167">
        <v>0.165823166184771</v>
      </c>
      <c r="AD167">
        <v>0.98754640661214699</v>
      </c>
    </row>
    <row r="168" spans="1:30">
      <c r="A168">
        <v>261</v>
      </c>
      <c r="B168">
        <v>1</v>
      </c>
      <c r="C168" t="s">
        <v>59</v>
      </c>
      <c r="D168" t="s">
        <v>183</v>
      </c>
      <c r="E168" t="s">
        <v>60</v>
      </c>
      <c r="F168" t="s">
        <v>183</v>
      </c>
      <c r="G168" t="str">
        <f>HYPERLINK("http://www.ncbi.nlm.nih.gov/protein/24665539", "24665539")</f>
        <v>24665539</v>
      </c>
      <c r="I168" t="s">
        <v>61</v>
      </c>
      <c r="J168" t="s">
        <v>62</v>
      </c>
      <c r="K168" t="s">
        <v>63</v>
      </c>
      <c r="L168" t="s">
        <v>64</v>
      </c>
      <c r="M168" s="11">
        <v>3</v>
      </c>
      <c r="N168" s="11">
        <v>3</v>
      </c>
      <c r="O168" s="11">
        <v>1</v>
      </c>
      <c r="P168" s="11">
        <v>3</v>
      </c>
      <c r="Q168" s="11">
        <v>0</v>
      </c>
      <c r="R168" s="11">
        <v>0</v>
      </c>
      <c r="S168" s="11">
        <v>0</v>
      </c>
      <c r="T168" s="11">
        <v>3</v>
      </c>
      <c r="U168" s="11">
        <v>0</v>
      </c>
      <c r="V168" s="11">
        <v>0</v>
      </c>
      <c r="W168" s="11">
        <v>0</v>
      </c>
      <c r="X168" s="11">
        <v>3</v>
      </c>
      <c r="Y168" s="11">
        <v>0</v>
      </c>
      <c r="Z168" s="11">
        <v>0</v>
      </c>
      <c r="AA168" s="11">
        <v>0</v>
      </c>
      <c r="AB168">
        <v>8.9657823824807706E-2</v>
      </c>
      <c r="AD168">
        <v>0.14271619880013101</v>
      </c>
    </row>
    <row r="169" spans="1:30">
      <c r="A169">
        <v>54</v>
      </c>
      <c r="B169">
        <v>1</v>
      </c>
      <c r="C169" t="s">
        <v>227</v>
      </c>
      <c r="D169" t="s">
        <v>228</v>
      </c>
      <c r="E169" t="s">
        <v>183</v>
      </c>
      <c r="F169" t="s">
        <v>183</v>
      </c>
      <c r="G169" t="str">
        <f>HYPERLINK("http://www.ncbi.nlm.nih.gov/protein/17136480", "17136480")</f>
        <v>17136480</v>
      </c>
      <c r="I169">
        <v>1.7</v>
      </c>
      <c r="J169">
        <v>1504</v>
      </c>
      <c r="K169">
        <v>168600</v>
      </c>
      <c r="L169" t="s">
        <v>229</v>
      </c>
      <c r="M169" s="11">
        <v>2</v>
      </c>
      <c r="N169" s="11">
        <v>2</v>
      </c>
      <c r="O169" s="11">
        <v>1</v>
      </c>
      <c r="P169" s="11">
        <v>2</v>
      </c>
      <c r="Q169" s="11">
        <v>0</v>
      </c>
      <c r="R169" s="11">
        <v>0</v>
      </c>
      <c r="S169" s="11">
        <v>0</v>
      </c>
      <c r="T169" s="11">
        <v>2</v>
      </c>
      <c r="U169" s="11">
        <v>0</v>
      </c>
      <c r="V169" s="11">
        <v>0</v>
      </c>
      <c r="W169" s="11">
        <v>0</v>
      </c>
      <c r="X169" s="11">
        <v>2</v>
      </c>
      <c r="Y169" s="11">
        <v>0</v>
      </c>
      <c r="Z169" s="11">
        <v>0</v>
      </c>
      <c r="AA169" s="11">
        <v>0</v>
      </c>
      <c r="AB169">
        <v>0.165823166184771</v>
      </c>
      <c r="AD169">
        <v>0.23139589375529501</v>
      </c>
    </row>
    <row r="170" spans="1:30">
      <c r="A170">
        <v>63</v>
      </c>
      <c r="B170">
        <v>1</v>
      </c>
      <c r="C170" t="s">
        <v>250</v>
      </c>
      <c r="D170" t="s">
        <v>251</v>
      </c>
      <c r="E170" t="s">
        <v>183</v>
      </c>
      <c r="F170" t="s">
        <v>183</v>
      </c>
      <c r="G170" t="str">
        <f>HYPERLINK("http://www.ncbi.nlm.nih.gov/protein/17136880", "17136880")</f>
        <v>17136880</v>
      </c>
      <c r="I170">
        <v>7.4</v>
      </c>
      <c r="J170">
        <v>149</v>
      </c>
      <c r="K170">
        <v>17023</v>
      </c>
      <c r="L170" t="s">
        <v>252</v>
      </c>
      <c r="M170" s="11">
        <v>2</v>
      </c>
      <c r="N170" s="11">
        <v>2</v>
      </c>
      <c r="O170" s="11">
        <v>1</v>
      </c>
      <c r="P170" s="11">
        <v>2</v>
      </c>
      <c r="Q170" s="11">
        <v>0</v>
      </c>
      <c r="R170" s="11">
        <v>0</v>
      </c>
      <c r="S170" s="11">
        <v>0</v>
      </c>
      <c r="T170" s="11">
        <v>2</v>
      </c>
      <c r="U170" s="11">
        <v>0</v>
      </c>
      <c r="V170" s="11">
        <v>0</v>
      </c>
      <c r="W170" s="11">
        <v>0</v>
      </c>
      <c r="X170" s="11">
        <v>2</v>
      </c>
      <c r="Y170" s="11">
        <v>0</v>
      </c>
      <c r="Z170" s="11">
        <v>0</v>
      </c>
      <c r="AA170" s="11">
        <v>0</v>
      </c>
      <c r="AB170">
        <v>0.165823166184771</v>
      </c>
      <c r="AD170">
        <v>0.23139589375529501</v>
      </c>
    </row>
    <row r="171" spans="1:30">
      <c r="A171">
        <v>69</v>
      </c>
      <c r="B171">
        <v>1</v>
      </c>
      <c r="C171" t="s">
        <v>262</v>
      </c>
      <c r="D171" t="s">
        <v>183</v>
      </c>
      <c r="E171" t="s">
        <v>183</v>
      </c>
      <c r="F171" t="s">
        <v>183</v>
      </c>
      <c r="G171" t="str">
        <f>HYPERLINK("http://www.ncbi.nlm.nih.gov/protein/17137500", "17137500")</f>
        <v>17137500</v>
      </c>
      <c r="I171">
        <v>2.4</v>
      </c>
      <c r="J171">
        <v>700</v>
      </c>
      <c r="K171">
        <v>72388</v>
      </c>
      <c r="L171" t="s">
        <v>263</v>
      </c>
      <c r="M171" s="11">
        <v>2</v>
      </c>
      <c r="N171" s="11">
        <v>2</v>
      </c>
      <c r="O171" s="11">
        <v>1</v>
      </c>
      <c r="P171" s="11">
        <v>0</v>
      </c>
      <c r="Q171" s="11">
        <v>0</v>
      </c>
      <c r="R171" s="11">
        <v>2</v>
      </c>
      <c r="S171" s="11">
        <v>0</v>
      </c>
      <c r="T171" s="11">
        <v>0</v>
      </c>
      <c r="U171" s="11">
        <v>0</v>
      </c>
      <c r="V171" s="11">
        <v>2</v>
      </c>
      <c r="W171" s="11">
        <v>0</v>
      </c>
      <c r="X171" s="11">
        <v>0</v>
      </c>
      <c r="Y171" s="11">
        <v>0</v>
      </c>
      <c r="Z171" s="11">
        <v>2</v>
      </c>
      <c r="AA171" s="11">
        <v>0</v>
      </c>
      <c r="AB171">
        <v>1</v>
      </c>
      <c r="AD171">
        <v>9.1334328296058295E-2</v>
      </c>
    </row>
    <row r="172" spans="1:30">
      <c r="A172">
        <v>90</v>
      </c>
      <c r="B172">
        <v>1</v>
      </c>
      <c r="C172" t="s">
        <v>296</v>
      </c>
      <c r="D172" t="s">
        <v>297</v>
      </c>
      <c r="E172" t="s">
        <v>183</v>
      </c>
      <c r="F172" t="s">
        <v>183</v>
      </c>
      <c r="G172" t="str">
        <f>HYPERLINK("http://www.ncbi.nlm.nih.gov/protein/17864148", "17864148")</f>
        <v>17864148</v>
      </c>
      <c r="I172">
        <v>2</v>
      </c>
      <c r="J172">
        <v>879</v>
      </c>
      <c r="K172">
        <v>97278</v>
      </c>
      <c r="L172" t="s">
        <v>298</v>
      </c>
      <c r="M172" s="11">
        <v>2</v>
      </c>
      <c r="N172" s="11">
        <v>2</v>
      </c>
      <c r="O172" s="11">
        <v>1</v>
      </c>
      <c r="P172" s="11">
        <v>0</v>
      </c>
      <c r="Q172" s="11">
        <v>0</v>
      </c>
      <c r="R172" s="11">
        <v>2</v>
      </c>
      <c r="S172" s="11">
        <v>0</v>
      </c>
      <c r="T172" s="11">
        <v>0</v>
      </c>
      <c r="U172" s="11">
        <v>0</v>
      </c>
      <c r="V172" s="11">
        <v>2</v>
      </c>
      <c r="W172" s="11">
        <v>0</v>
      </c>
      <c r="X172" s="11">
        <v>0</v>
      </c>
      <c r="Y172" s="11">
        <v>0</v>
      </c>
      <c r="Z172" s="11">
        <v>2</v>
      </c>
      <c r="AA172" s="11">
        <v>0</v>
      </c>
      <c r="AB172">
        <v>1</v>
      </c>
      <c r="AD172">
        <v>9.1334328296058295E-2</v>
      </c>
    </row>
    <row r="173" spans="1:30">
      <c r="A173">
        <v>105</v>
      </c>
      <c r="B173">
        <v>1</v>
      </c>
      <c r="C173" t="s">
        <v>322</v>
      </c>
      <c r="D173" t="s">
        <v>183</v>
      </c>
      <c r="E173" t="s">
        <v>183</v>
      </c>
      <c r="F173" t="s">
        <v>183</v>
      </c>
      <c r="G173" t="str">
        <f>HYPERLINK("http://www.ncbi.nlm.nih.gov/protein/19920668", "19920668")</f>
        <v>19920668</v>
      </c>
      <c r="I173">
        <v>2.7</v>
      </c>
      <c r="J173">
        <v>641</v>
      </c>
      <c r="K173">
        <v>73601</v>
      </c>
      <c r="L173" t="s">
        <v>323</v>
      </c>
      <c r="M173" s="11">
        <v>2</v>
      </c>
      <c r="N173" s="11">
        <v>2</v>
      </c>
      <c r="O173" s="11">
        <v>1</v>
      </c>
      <c r="P173" s="11">
        <v>2</v>
      </c>
      <c r="Q173" s="11">
        <v>0</v>
      </c>
      <c r="R173" s="11">
        <v>0</v>
      </c>
      <c r="S173" s="11">
        <v>0</v>
      </c>
      <c r="T173" s="11">
        <v>2</v>
      </c>
      <c r="U173" s="11">
        <v>0</v>
      </c>
      <c r="V173" s="11">
        <v>0</v>
      </c>
      <c r="W173" s="11">
        <v>0</v>
      </c>
      <c r="X173" s="11">
        <v>2</v>
      </c>
      <c r="Y173" s="11">
        <v>0</v>
      </c>
      <c r="Z173" s="11">
        <v>0</v>
      </c>
      <c r="AA173" s="11">
        <v>0</v>
      </c>
      <c r="AB173">
        <v>0.165823166184771</v>
      </c>
      <c r="AD173">
        <v>0.23139589375529501</v>
      </c>
    </row>
    <row r="174" spans="1:30">
      <c r="A174">
        <v>110</v>
      </c>
      <c r="B174">
        <v>1</v>
      </c>
      <c r="C174" t="s">
        <v>333</v>
      </c>
      <c r="D174" t="s">
        <v>183</v>
      </c>
      <c r="E174" t="s">
        <v>183</v>
      </c>
      <c r="F174" t="s">
        <v>183</v>
      </c>
      <c r="G174" t="str">
        <f>HYPERLINK("http://www.ncbi.nlm.nih.gov/protein/19922276", "19922276")</f>
        <v>19922276</v>
      </c>
      <c r="I174">
        <v>1.9</v>
      </c>
      <c r="J174">
        <v>1179</v>
      </c>
      <c r="K174">
        <v>134336</v>
      </c>
      <c r="L174" t="s">
        <v>334</v>
      </c>
      <c r="M174" s="11">
        <v>2</v>
      </c>
      <c r="N174" s="11">
        <v>2</v>
      </c>
      <c r="O174" s="11">
        <v>1</v>
      </c>
      <c r="P174" s="11">
        <v>0</v>
      </c>
      <c r="Q174" s="11">
        <v>0</v>
      </c>
      <c r="R174" s="11">
        <v>2</v>
      </c>
      <c r="S174" s="11">
        <v>0</v>
      </c>
      <c r="T174" s="11">
        <v>0</v>
      </c>
      <c r="U174" s="11">
        <v>0</v>
      </c>
      <c r="V174" s="11">
        <v>2</v>
      </c>
      <c r="W174" s="11">
        <v>0</v>
      </c>
      <c r="X174" s="11">
        <v>0</v>
      </c>
      <c r="Y174" s="11">
        <v>0</v>
      </c>
      <c r="Z174" s="11">
        <v>2</v>
      </c>
      <c r="AA174" s="11">
        <v>0</v>
      </c>
      <c r="AB174">
        <v>1</v>
      </c>
      <c r="AD174">
        <v>9.1334328296058295E-2</v>
      </c>
    </row>
    <row r="175" spans="1:30">
      <c r="A175">
        <v>137</v>
      </c>
      <c r="B175">
        <v>1</v>
      </c>
      <c r="C175" t="s">
        <v>385</v>
      </c>
      <c r="D175" t="s">
        <v>183</v>
      </c>
      <c r="E175" t="s">
        <v>183</v>
      </c>
      <c r="F175" t="s">
        <v>183</v>
      </c>
      <c r="G175" t="str">
        <f>HYPERLINK("http://www.ncbi.nlm.nih.gov/protein/221330901", "221330901")</f>
        <v>221330901</v>
      </c>
      <c r="I175">
        <v>7.7</v>
      </c>
      <c r="J175">
        <v>349</v>
      </c>
      <c r="K175">
        <v>39456</v>
      </c>
      <c r="L175" t="s">
        <v>386</v>
      </c>
      <c r="M175" s="11">
        <v>2</v>
      </c>
      <c r="N175" s="11">
        <v>2</v>
      </c>
      <c r="O175" s="11">
        <v>1</v>
      </c>
      <c r="P175" s="11">
        <v>2</v>
      </c>
      <c r="Q175" s="11">
        <v>0</v>
      </c>
      <c r="R175" s="11">
        <v>0</v>
      </c>
      <c r="S175" s="11">
        <v>0</v>
      </c>
      <c r="T175" s="11">
        <v>2</v>
      </c>
      <c r="U175" s="11">
        <v>0</v>
      </c>
      <c r="V175" s="11">
        <v>0</v>
      </c>
      <c r="W175" s="11">
        <v>0</v>
      </c>
      <c r="X175" s="11">
        <v>2</v>
      </c>
      <c r="Y175" s="11">
        <v>0</v>
      </c>
      <c r="Z175" s="11">
        <v>0</v>
      </c>
      <c r="AA175" s="11">
        <v>0</v>
      </c>
      <c r="AB175">
        <v>0.165823166184771</v>
      </c>
      <c r="AD175">
        <v>0.23139589375529501</v>
      </c>
    </row>
    <row r="176" spans="1:30">
      <c r="A176">
        <v>148</v>
      </c>
      <c r="B176">
        <v>1</v>
      </c>
      <c r="C176" t="s">
        <v>403</v>
      </c>
      <c r="D176" t="s">
        <v>183</v>
      </c>
      <c r="E176" t="s">
        <v>183</v>
      </c>
      <c r="F176" t="s">
        <v>183</v>
      </c>
      <c r="G176" t="str">
        <f>HYPERLINK("http://www.ncbi.nlm.nih.gov/protein/24640442", "24640442")</f>
        <v>24640442</v>
      </c>
      <c r="I176">
        <v>7.8</v>
      </c>
      <c r="J176">
        <v>321</v>
      </c>
      <c r="K176">
        <v>35118</v>
      </c>
      <c r="L176" t="s">
        <v>404</v>
      </c>
      <c r="M176" s="11">
        <v>2</v>
      </c>
      <c r="N176" s="11">
        <v>2</v>
      </c>
      <c r="O176" s="11">
        <v>1</v>
      </c>
      <c r="P176" s="11">
        <v>2</v>
      </c>
      <c r="Q176" s="11">
        <v>0</v>
      </c>
      <c r="R176" s="11">
        <v>0</v>
      </c>
      <c r="S176" s="11">
        <v>0</v>
      </c>
      <c r="T176" s="11">
        <v>2</v>
      </c>
      <c r="U176" s="11">
        <v>0</v>
      </c>
      <c r="V176" s="11">
        <v>0</v>
      </c>
      <c r="W176" s="11">
        <v>0</v>
      </c>
      <c r="X176" s="11">
        <v>2</v>
      </c>
      <c r="Y176" s="11">
        <v>0</v>
      </c>
      <c r="Z176" s="11">
        <v>0</v>
      </c>
      <c r="AA176" s="11">
        <v>0</v>
      </c>
      <c r="AB176">
        <v>0.165823166184771</v>
      </c>
      <c r="AD176">
        <v>0.23139589375529501</v>
      </c>
    </row>
    <row r="177" spans="1:30">
      <c r="A177">
        <v>153</v>
      </c>
      <c r="B177">
        <v>1</v>
      </c>
      <c r="C177" t="s">
        <v>413</v>
      </c>
      <c r="D177" t="s">
        <v>414</v>
      </c>
      <c r="E177" t="s">
        <v>183</v>
      </c>
      <c r="F177" t="s">
        <v>183</v>
      </c>
      <c r="G177" t="str">
        <f>HYPERLINK("http://www.ncbi.nlm.nih.gov/protein/24642336", "24642336")</f>
        <v>24642336</v>
      </c>
      <c r="I177">
        <v>2.9</v>
      </c>
      <c r="J177">
        <v>877</v>
      </c>
      <c r="K177">
        <v>97810</v>
      </c>
      <c r="L177" s="1" t="s">
        <v>415</v>
      </c>
      <c r="M177" s="11">
        <v>2</v>
      </c>
      <c r="N177" s="11">
        <v>2</v>
      </c>
      <c r="O177" s="11">
        <v>1</v>
      </c>
      <c r="P177" s="11">
        <v>0</v>
      </c>
      <c r="Q177" s="11">
        <v>0</v>
      </c>
      <c r="R177" s="11">
        <v>2</v>
      </c>
      <c r="S177" s="11">
        <v>0</v>
      </c>
      <c r="T177" s="11">
        <v>0</v>
      </c>
      <c r="U177" s="11">
        <v>0</v>
      </c>
      <c r="V177" s="11">
        <v>2</v>
      </c>
      <c r="W177" s="11">
        <v>0</v>
      </c>
      <c r="X177" s="11">
        <v>0</v>
      </c>
      <c r="Y177" s="11">
        <v>0</v>
      </c>
      <c r="Z177" s="11">
        <v>2</v>
      </c>
      <c r="AA177" s="11">
        <v>0</v>
      </c>
      <c r="AB177">
        <v>1</v>
      </c>
      <c r="AD177">
        <v>9.1334328296058295E-2</v>
      </c>
    </row>
    <row r="178" spans="1:30">
      <c r="A178">
        <v>161</v>
      </c>
      <c r="B178">
        <v>1</v>
      </c>
      <c r="C178" t="s">
        <v>425</v>
      </c>
      <c r="D178" t="s">
        <v>426</v>
      </c>
      <c r="E178" t="s">
        <v>183</v>
      </c>
      <c r="F178" t="s">
        <v>183</v>
      </c>
      <c r="G178" t="str">
        <f>HYPERLINK("http://www.ncbi.nlm.nih.gov/protein/24645339", "24645339")</f>
        <v>24645339</v>
      </c>
      <c r="I178">
        <v>13.7</v>
      </c>
      <c r="J178">
        <v>168</v>
      </c>
      <c r="K178">
        <v>18432</v>
      </c>
      <c r="L178" t="s">
        <v>427</v>
      </c>
      <c r="M178" s="11">
        <v>2</v>
      </c>
      <c r="N178" s="11">
        <v>2</v>
      </c>
      <c r="O178" s="11">
        <v>1</v>
      </c>
      <c r="P178" s="11">
        <v>2</v>
      </c>
      <c r="Q178" s="11">
        <v>0</v>
      </c>
      <c r="R178" s="11">
        <v>0</v>
      </c>
      <c r="S178" s="11">
        <v>0</v>
      </c>
      <c r="T178" s="11">
        <v>2</v>
      </c>
      <c r="U178" s="11">
        <v>0</v>
      </c>
      <c r="V178" s="11">
        <v>0</v>
      </c>
      <c r="W178" s="11">
        <v>0</v>
      </c>
      <c r="X178" s="11">
        <v>2</v>
      </c>
      <c r="Y178" s="11">
        <v>0</v>
      </c>
      <c r="Z178" s="11">
        <v>0</v>
      </c>
      <c r="AA178" s="11">
        <v>0</v>
      </c>
      <c r="AB178">
        <v>0.165823166184771</v>
      </c>
      <c r="AD178">
        <v>0.23139589375529501</v>
      </c>
    </row>
    <row r="179" spans="1:30">
      <c r="A179">
        <v>164</v>
      </c>
      <c r="B179">
        <v>1</v>
      </c>
      <c r="C179" t="s">
        <v>428</v>
      </c>
      <c r="D179" t="s">
        <v>429</v>
      </c>
      <c r="E179" t="s">
        <v>183</v>
      </c>
      <c r="F179" t="s">
        <v>183</v>
      </c>
      <c r="G179" t="str">
        <f>HYPERLINK("http://www.ncbi.nlm.nih.gov/protein/24646242", "24646242")</f>
        <v>24646242</v>
      </c>
      <c r="I179">
        <v>2.9</v>
      </c>
      <c r="J179">
        <v>1081</v>
      </c>
      <c r="K179">
        <v>119854</v>
      </c>
      <c r="L179" t="s">
        <v>430</v>
      </c>
      <c r="M179" s="11">
        <v>2</v>
      </c>
      <c r="N179" s="11">
        <v>2</v>
      </c>
      <c r="O179" s="11">
        <v>1</v>
      </c>
      <c r="P179" s="11">
        <v>0</v>
      </c>
      <c r="Q179" s="11">
        <v>0</v>
      </c>
      <c r="R179" s="11">
        <v>2</v>
      </c>
      <c r="S179" s="11">
        <v>0</v>
      </c>
      <c r="T179" s="11">
        <v>0</v>
      </c>
      <c r="U179" s="11">
        <v>0</v>
      </c>
      <c r="V179" s="11">
        <v>2</v>
      </c>
      <c r="W179" s="11">
        <v>0</v>
      </c>
      <c r="X179" s="11">
        <v>0</v>
      </c>
      <c r="Y179" s="11">
        <v>0</v>
      </c>
      <c r="Z179" s="11">
        <v>2</v>
      </c>
      <c r="AA179" s="11">
        <v>0</v>
      </c>
      <c r="AB179">
        <v>1</v>
      </c>
      <c r="AD179">
        <v>9.1334328296058295E-2</v>
      </c>
    </row>
    <row r="180" spans="1:30">
      <c r="A180">
        <v>202</v>
      </c>
      <c r="B180">
        <v>1</v>
      </c>
      <c r="C180" t="s">
        <v>493</v>
      </c>
      <c r="D180" t="s">
        <v>494</v>
      </c>
      <c r="E180" t="s">
        <v>183</v>
      </c>
      <c r="F180" t="s">
        <v>183</v>
      </c>
      <c r="G180" t="str">
        <f>HYPERLINK("http://www.ncbi.nlm.nih.gov/protein/281359535", "281359535")</f>
        <v>281359535</v>
      </c>
      <c r="I180">
        <v>2.2000000000000002</v>
      </c>
      <c r="J180">
        <v>1206</v>
      </c>
      <c r="K180">
        <v>132944</v>
      </c>
      <c r="L180" s="1" t="s">
        <v>495</v>
      </c>
      <c r="M180" s="11">
        <v>2</v>
      </c>
      <c r="N180" s="11">
        <v>2</v>
      </c>
      <c r="O180" s="11">
        <v>1</v>
      </c>
      <c r="P180" s="11">
        <v>0</v>
      </c>
      <c r="Q180" s="11">
        <v>0</v>
      </c>
      <c r="R180" s="11">
        <v>2</v>
      </c>
      <c r="S180" s="11">
        <v>0</v>
      </c>
      <c r="T180" s="11">
        <v>0</v>
      </c>
      <c r="U180" s="11">
        <v>0</v>
      </c>
      <c r="V180" s="11">
        <v>2</v>
      </c>
      <c r="W180" s="11">
        <v>0</v>
      </c>
      <c r="X180" s="11">
        <v>0</v>
      </c>
      <c r="Y180" s="11">
        <v>0</v>
      </c>
      <c r="Z180" s="11">
        <v>2</v>
      </c>
      <c r="AA180" s="11">
        <v>0</v>
      </c>
      <c r="AB180">
        <v>1</v>
      </c>
      <c r="AD180">
        <v>9.1334328296058295E-2</v>
      </c>
    </row>
    <row r="181" spans="1:30">
      <c r="A181">
        <v>205</v>
      </c>
      <c r="B181">
        <v>1</v>
      </c>
      <c r="C181" t="s">
        <v>501</v>
      </c>
      <c r="D181" t="s">
        <v>183</v>
      </c>
      <c r="E181" t="s">
        <v>183</v>
      </c>
      <c r="F181" t="s">
        <v>183</v>
      </c>
      <c r="G181" t="str">
        <f>HYPERLINK("http://www.ncbi.nlm.nih.gov/protein/281361540", "281361540")</f>
        <v>281361540</v>
      </c>
      <c r="I181">
        <v>7.8</v>
      </c>
      <c r="J181">
        <v>408</v>
      </c>
      <c r="K181">
        <v>45758</v>
      </c>
      <c r="L181" t="s">
        <v>502</v>
      </c>
      <c r="M181" s="11">
        <v>2</v>
      </c>
      <c r="N181" s="11">
        <v>2</v>
      </c>
      <c r="O181" s="11">
        <v>1</v>
      </c>
      <c r="P181" s="11">
        <v>2</v>
      </c>
      <c r="Q181" s="11">
        <v>0</v>
      </c>
      <c r="R181" s="11">
        <v>0</v>
      </c>
      <c r="S181" s="11">
        <v>0</v>
      </c>
      <c r="T181" s="11">
        <v>2</v>
      </c>
      <c r="U181" s="11">
        <v>0</v>
      </c>
      <c r="V181" s="11">
        <v>0</v>
      </c>
      <c r="W181" s="11">
        <v>0</v>
      </c>
      <c r="X181" s="11">
        <v>2</v>
      </c>
      <c r="Y181" s="11">
        <v>0</v>
      </c>
      <c r="Z181" s="11">
        <v>0</v>
      </c>
      <c r="AA181" s="11">
        <v>0</v>
      </c>
      <c r="AB181">
        <v>0.165823166184771</v>
      </c>
      <c r="AD181">
        <v>0.23139589375529501</v>
      </c>
    </row>
    <row r="182" spans="1:30">
      <c r="A182">
        <v>210</v>
      </c>
      <c r="B182">
        <v>1</v>
      </c>
      <c r="C182" t="s">
        <v>507</v>
      </c>
      <c r="D182" t="s">
        <v>508</v>
      </c>
      <c r="E182" t="s">
        <v>183</v>
      </c>
      <c r="F182" t="s">
        <v>183</v>
      </c>
      <c r="G182" t="str">
        <f>HYPERLINK("http://www.ncbi.nlm.nih.gov/protein/28571689", "28571689")</f>
        <v>28571689</v>
      </c>
      <c r="I182">
        <v>6.6</v>
      </c>
      <c r="J182">
        <v>350</v>
      </c>
      <c r="K182">
        <v>39783</v>
      </c>
      <c r="L182" t="s">
        <v>509</v>
      </c>
      <c r="M182" s="11">
        <v>2</v>
      </c>
      <c r="N182" s="11">
        <v>2</v>
      </c>
      <c r="O182" s="11">
        <v>1</v>
      </c>
      <c r="P182" s="11">
        <v>2</v>
      </c>
      <c r="Q182" s="11">
        <v>0</v>
      </c>
      <c r="R182" s="11">
        <v>0</v>
      </c>
      <c r="S182" s="11">
        <v>0</v>
      </c>
      <c r="T182" s="11">
        <v>2</v>
      </c>
      <c r="U182" s="11">
        <v>0</v>
      </c>
      <c r="V182" s="11">
        <v>0</v>
      </c>
      <c r="W182" s="11">
        <v>0</v>
      </c>
      <c r="X182" s="11">
        <v>2</v>
      </c>
      <c r="Y182" s="11">
        <v>0</v>
      </c>
      <c r="Z182" s="11">
        <v>0</v>
      </c>
      <c r="AA182" s="11">
        <v>0</v>
      </c>
      <c r="AB182">
        <v>0.165823166184771</v>
      </c>
      <c r="AD182">
        <v>0.23139589375529501</v>
      </c>
    </row>
    <row r="183" spans="1:30">
      <c r="A183">
        <v>217</v>
      </c>
      <c r="B183">
        <v>1</v>
      </c>
      <c r="C183" t="s">
        <v>519</v>
      </c>
      <c r="D183" t="s">
        <v>183</v>
      </c>
      <c r="E183" t="s">
        <v>183</v>
      </c>
      <c r="F183" t="s">
        <v>183</v>
      </c>
      <c r="G183" t="str">
        <f>HYPERLINK("http://www.ncbi.nlm.nih.gov/protein/28574733", "28574733")</f>
        <v>28574733</v>
      </c>
      <c r="I183">
        <v>2.1</v>
      </c>
      <c r="J183">
        <v>1182</v>
      </c>
      <c r="K183">
        <v>134874</v>
      </c>
      <c r="L183" t="s">
        <v>520</v>
      </c>
      <c r="M183" s="11">
        <v>2</v>
      </c>
      <c r="N183" s="11">
        <v>2</v>
      </c>
      <c r="O183" s="11">
        <v>1</v>
      </c>
      <c r="P183" s="11">
        <v>2</v>
      </c>
      <c r="Q183" s="11">
        <v>0</v>
      </c>
      <c r="R183" s="11">
        <v>0</v>
      </c>
      <c r="S183" s="11">
        <v>0</v>
      </c>
      <c r="T183" s="11">
        <v>2</v>
      </c>
      <c r="U183" s="11">
        <v>0</v>
      </c>
      <c r="V183" s="11">
        <v>0</v>
      </c>
      <c r="W183" s="11">
        <v>0</v>
      </c>
      <c r="X183" s="11">
        <v>2</v>
      </c>
      <c r="Y183" s="11">
        <v>0</v>
      </c>
      <c r="Z183" s="11">
        <v>0</v>
      </c>
      <c r="AA183" s="11">
        <v>0</v>
      </c>
      <c r="AB183">
        <v>0.165823166184771</v>
      </c>
      <c r="AD183">
        <v>0.23139589375529501</v>
      </c>
    </row>
    <row r="184" spans="1:30">
      <c r="A184">
        <v>218</v>
      </c>
      <c r="B184">
        <v>1</v>
      </c>
      <c r="C184" t="s">
        <v>521</v>
      </c>
      <c r="D184" t="s">
        <v>183</v>
      </c>
      <c r="E184" t="s">
        <v>183</v>
      </c>
      <c r="F184" t="s">
        <v>183</v>
      </c>
      <c r="G184" t="str">
        <f>HYPERLINK("http://www.ncbi.nlm.nih.gov/protein/28574757", "28574757")</f>
        <v>28574757</v>
      </c>
      <c r="I184">
        <v>2.9</v>
      </c>
      <c r="J184">
        <v>926</v>
      </c>
      <c r="K184">
        <v>101054</v>
      </c>
      <c r="L184" t="s">
        <v>522</v>
      </c>
      <c r="M184" s="11">
        <v>2</v>
      </c>
      <c r="N184" s="11">
        <v>2</v>
      </c>
      <c r="O184" s="11">
        <v>1</v>
      </c>
      <c r="P184" s="11">
        <v>2</v>
      </c>
      <c r="Q184" s="11">
        <v>0</v>
      </c>
      <c r="R184" s="11">
        <v>0</v>
      </c>
      <c r="S184" s="11">
        <v>0</v>
      </c>
      <c r="T184" s="11">
        <v>2</v>
      </c>
      <c r="U184" s="11">
        <v>0</v>
      </c>
      <c r="V184" s="11">
        <v>0</v>
      </c>
      <c r="W184" s="11">
        <v>0</v>
      </c>
      <c r="X184" s="11">
        <v>2</v>
      </c>
      <c r="Y184" s="11">
        <v>0</v>
      </c>
      <c r="Z184" s="11">
        <v>0</v>
      </c>
      <c r="AA184" s="11">
        <v>0</v>
      </c>
      <c r="AB184">
        <v>0.165823166184771</v>
      </c>
      <c r="AD184">
        <v>0.23139589375529501</v>
      </c>
    </row>
    <row r="186" spans="1:30" s="2" customFormat="1">
      <c r="A186" s="2" t="s">
        <v>77</v>
      </c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</row>
    <row r="187" spans="1:30" s="2" customFormat="1">
      <c r="A187" s="2" t="s">
        <v>78</v>
      </c>
      <c r="B187" s="2">
        <v>2</v>
      </c>
      <c r="C187" s="2" t="s">
        <v>79</v>
      </c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</row>
    <row r="188" spans="1:30" s="2" customFormat="1">
      <c r="A188" s="2" t="s">
        <v>80</v>
      </c>
      <c r="B188" s="2">
        <v>2.5</v>
      </c>
      <c r="C188" s="2" t="s">
        <v>81</v>
      </c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</row>
    <row r="189" spans="1:30" s="2" customFormat="1">
      <c r="A189" s="2" t="s">
        <v>82</v>
      </c>
      <c r="B189" s="2">
        <v>40</v>
      </c>
      <c r="C189" s="2" t="s">
        <v>83</v>
      </c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</row>
    <row r="190" spans="1:30" s="2" customFormat="1">
      <c r="A190" s="2" t="s">
        <v>84</v>
      </c>
      <c r="B190" s="2">
        <v>20</v>
      </c>
      <c r="C190" s="2" t="s">
        <v>85</v>
      </c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</row>
    <row r="191" spans="1:30" s="2" customFormat="1"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</row>
    <row r="192" spans="1:30" s="2" customFormat="1">
      <c r="A192" s="2" t="s">
        <v>86</v>
      </c>
      <c r="B192" s="2">
        <v>235</v>
      </c>
      <c r="C192" s="2" t="s">
        <v>634</v>
      </c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</row>
    <row r="193" spans="1:27" s="2" customFormat="1">
      <c r="A193" s="2" t="s">
        <v>87</v>
      </c>
      <c r="B193" s="2">
        <v>92</v>
      </c>
      <c r="C193" s="2" t="s">
        <v>632</v>
      </c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</row>
    <row r="194" spans="1:27" s="2" customFormat="1">
      <c r="A194" s="2" t="s">
        <v>88</v>
      </c>
      <c r="B194" s="2">
        <v>37</v>
      </c>
      <c r="C194" s="2" t="s">
        <v>633</v>
      </c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</row>
    <row r="196" spans="1:27">
      <c r="A196" s="2" t="s">
        <v>636</v>
      </c>
    </row>
  </sheetData>
  <autoFilter ref="A4:AA184">
    <filterColumn colId="7">
      <filters blank="1"/>
    </filterColumn>
  </autoFilter>
  <phoneticPr fontId="5" type="noConversion"/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quant_PJL1244_WT_MLE_RNAase_MS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a Cugusi</cp:lastModifiedBy>
  <dcterms:created xsi:type="dcterms:W3CDTF">2012-08-23T19:56:31Z</dcterms:created>
  <dcterms:modified xsi:type="dcterms:W3CDTF">2015-02-03T22:56:14Z</dcterms:modified>
</cp:coreProperties>
</file>